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varog/Desktop/"/>
    </mc:Choice>
  </mc:AlternateContent>
  <xr:revisionPtr revIDLastSave="0" documentId="8_{023C5294-8472-F749-A916-7A701E2BD0BD}" xr6:coauthVersionLast="45" xr6:coauthVersionMax="45" xr10:uidLastSave="{00000000-0000-0000-0000-000000000000}"/>
  <bookViews>
    <workbookView xWindow="480" yWindow="480" windowWidth="31000" windowHeight="188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07" uniqueCount="1436">
  <si>
    <t>ABCD3</t>
  </si>
  <si>
    <t>ALDH1L2</t>
  </si>
  <si>
    <t>ARF4</t>
  </si>
  <si>
    <t>ATP8A1</t>
  </si>
  <si>
    <t>B4GALT4</t>
  </si>
  <si>
    <t>BIN1</t>
  </si>
  <si>
    <t>CD9</t>
  </si>
  <si>
    <t>CDH1</t>
  </si>
  <si>
    <t>CNN3</t>
  </si>
  <si>
    <t>COA3</t>
  </si>
  <si>
    <t>CPE</t>
  </si>
  <si>
    <t>CSRP2</t>
  </si>
  <si>
    <t>CTSZ</t>
  </si>
  <si>
    <t>DLGAP4</t>
  </si>
  <si>
    <t>ECHDC3</t>
  </si>
  <si>
    <t>EEF1G</t>
  </si>
  <si>
    <t>ENAH</t>
  </si>
  <si>
    <t>EPCAM</t>
  </si>
  <si>
    <t>FABP5</t>
  </si>
  <si>
    <t>FKBP10</t>
  </si>
  <si>
    <t>FLNC</t>
  </si>
  <si>
    <t>FNBP1L</t>
  </si>
  <si>
    <t>GALM</t>
  </si>
  <si>
    <t>GLB1</t>
  </si>
  <si>
    <t>GP2</t>
  </si>
  <si>
    <t>HBB</t>
  </si>
  <si>
    <t>HINT2</t>
  </si>
  <si>
    <t>HNRNPAB</t>
  </si>
  <si>
    <t>IGHA1</t>
  </si>
  <si>
    <t>IGKC</t>
  </si>
  <si>
    <t>ITGB4</t>
  </si>
  <si>
    <t>KPNA4</t>
  </si>
  <si>
    <t>LUC7L</t>
  </si>
  <si>
    <t>MAOA</t>
  </si>
  <si>
    <t>MRPS16</t>
  </si>
  <si>
    <t>MYCBP</t>
  </si>
  <si>
    <t>MYO1B</t>
  </si>
  <si>
    <t>MYOF</t>
  </si>
  <si>
    <t>NARS2</t>
  </si>
  <si>
    <t>NMT1</t>
  </si>
  <si>
    <t>NXN</t>
  </si>
  <si>
    <t>PCYT2</t>
  </si>
  <si>
    <t>PHF6</t>
  </si>
  <si>
    <t>PLP2</t>
  </si>
  <si>
    <t>POLDIP3</t>
  </si>
  <si>
    <t>PRKACA</t>
  </si>
  <si>
    <t>PRKCD</t>
  </si>
  <si>
    <t>PRMT1</t>
  </si>
  <si>
    <t>PSMA2</t>
  </si>
  <si>
    <t>PSMB2</t>
  </si>
  <si>
    <t>PSMD11</t>
  </si>
  <si>
    <t>PSME3</t>
  </si>
  <si>
    <t>PTPRN</t>
  </si>
  <si>
    <t>QPRT</t>
  </si>
  <si>
    <t>RAB32</t>
  </si>
  <si>
    <t>RABGGTB</t>
  </si>
  <si>
    <t>RAD23A</t>
  </si>
  <si>
    <t>RAP1GDS1</t>
  </si>
  <si>
    <t>RPL37</t>
  </si>
  <si>
    <t>RRP9</t>
  </si>
  <si>
    <t>S100A13</t>
  </si>
  <si>
    <t>S100A14</t>
  </si>
  <si>
    <t>SCP2</t>
  </si>
  <si>
    <t>SGPL1</t>
  </si>
  <si>
    <t>SPINK1</t>
  </si>
  <si>
    <t>STAU1</t>
  </si>
  <si>
    <t>TAF15</t>
  </si>
  <si>
    <t>THADA</t>
  </si>
  <si>
    <t>TPM2</t>
  </si>
  <si>
    <t>TXNRD1</t>
  </si>
  <si>
    <t>VTN</t>
  </si>
  <si>
    <t>ZFAND5</t>
  </si>
  <si>
    <t>ACAD8</t>
  </si>
  <si>
    <t>ACAT1</t>
  </si>
  <si>
    <t>ACSS1</t>
  </si>
  <si>
    <t>ACSS2</t>
  </si>
  <si>
    <t>ACTR1B</t>
  </si>
  <si>
    <t>ADI1</t>
  </si>
  <si>
    <t>AKAP2</t>
  </si>
  <si>
    <t>AMPD2</t>
  </si>
  <si>
    <t>ANKFY1</t>
  </si>
  <si>
    <t>API5</t>
  </si>
  <si>
    <t>APOC3</t>
  </si>
  <si>
    <t>APOL2</t>
  </si>
  <si>
    <t>ATAD3A</t>
  </si>
  <si>
    <t>AZGP1</t>
  </si>
  <si>
    <t>BTF3</t>
  </si>
  <si>
    <t>BZW1</t>
  </si>
  <si>
    <t>C9orf64</t>
  </si>
  <si>
    <t>CALD1</t>
  </si>
  <si>
    <t>CAMK2D</t>
  </si>
  <si>
    <t>CAP1</t>
  </si>
  <si>
    <t>CAPRIN1</t>
  </si>
  <si>
    <t>CAPZB</t>
  </si>
  <si>
    <t>CD44</t>
  </si>
  <si>
    <t>CD59</t>
  </si>
  <si>
    <t>CISD2</t>
  </si>
  <si>
    <t>CLIP1</t>
  </si>
  <si>
    <t>COL4A1</t>
  </si>
  <si>
    <t>CORO1C</t>
  </si>
  <si>
    <t>CRYAB</t>
  </si>
  <si>
    <t>CYCS</t>
  </si>
  <si>
    <t>DCTD</t>
  </si>
  <si>
    <t>DDAH2</t>
  </si>
  <si>
    <t>DDX39B</t>
  </si>
  <si>
    <t>DHX29</t>
  </si>
  <si>
    <t>DIP2B</t>
  </si>
  <si>
    <t>DPEP1</t>
  </si>
  <si>
    <t>DUT</t>
  </si>
  <si>
    <t>EHD1</t>
  </si>
  <si>
    <t>EIF3H</t>
  </si>
  <si>
    <t>EXOSC4</t>
  </si>
  <si>
    <t>F11R</t>
  </si>
  <si>
    <t>FAM107B</t>
  </si>
  <si>
    <t>FAM114A1</t>
  </si>
  <si>
    <t>FAM98B</t>
  </si>
  <si>
    <t>FGB</t>
  </si>
  <si>
    <t>GEMIN6</t>
  </si>
  <si>
    <t>GGH</t>
  </si>
  <si>
    <t>GLO1</t>
  </si>
  <si>
    <t>GLRX5</t>
  </si>
  <si>
    <t>GOLPH3</t>
  </si>
  <si>
    <t>GSTP1</t>
  </si>
  <si>
    <t>H2AFX</t>
  </si>
  <si>
    <t>HNRNPA1</t>
  </si>
  <si>
    <t>IDE</t>
  </si>
  <si>
    <t>IFT27</t>
  </si>
  <si>
    <t>IGFBP2</t>
  </si>
  <si>
    <t>IGHG2</t>
  </si>
  <si>
    <t>IGHG3</t>
  </si>
  <si>
    <t>KTN1</t>
  </si>
  <si>
    <t>MAP4</t>
  </si>
  <si>
    <t>MBOAT7</t>
  </si>
  <si>
    <t>MIPEP</t>
  </si>
  <si>
    <t>MT1F</t>
  </si>
  <si>
    <t>MYEF2</t>
  </si>
  <si>
    <t>MYL12B</t>
  </si>
  <si>
    <t>NAA20</t>
  </si>
  <si>
    <t>NAP1L4</t>
  </si>
  <si>
    <t>NCLN</t>
  </si>
  <si>
    <t>NDUFAF2</t>
  </si>
  <si>
    <t>NDUFB7</t>
  </si>
  <si>
    <t>NFU1</t>
  </si>
  <si>
    <t>NIPSNAP3A</t>
  </si>
  <si>
    <t>NPC1</t>
  </si>
  <si>
    <t>NPC2</t>
  </si>
  <si>
    <t>NPM1</t>
  </si>
  <si>
    <t>NUBP1</t>
  </si>
  <si>
    <t>NUDT4</t>
  </si>
  <si>
    <t>NUDT5</t>
  </si>
  <si>
    <t>NUP54</t>
  </si>
  <si>
    <t>PAK1</t>
  </si>
  <si>
    <t>PDZK1</t>
  </si>
  <si>
    <t>PGD</t>
  </si>
  <si>
    <t>PGP</t>
  </si>
  <si>
    <t>PGRMC1</t>
  </si>
  <si>
    <t>PITHD1</t>
  </si>
  <si>
    <t>POLDIP2</t>
  </si>
  <si>
    <t>PPM1H</t>
  </si>
  <si>
    <t>PPP2R1A</t>
  </si>
  <si>
    <t>PQBP1</t>
  </si>
  <si>
    <t>PTRH2</t>
  </si>
  <si>
    <t>RAB21</t>
  </si>
  <si>
    <t>RBM14</t>
  </si>
  <si>
    <t>RBM26</t>
  </si>
  <si>
    <t>RPL22</t>
  </si>
  <si>
    <t>S100A16</t>
  </si>
  <si>
    <t>SAMD4B</t>
  </si>
  <si>
    <t>SCCPDH</t>
  </si>
  <si>
    <t>SCG2</t>
  </si>
  <si>
    <t>SEC24A</t>
  </si>
  <si>
    <t>SERPINB9</t>
  </si>
  <si>
    <t>SF3B5</t>
  </si>
  <si>
    <t>SNRPA1</t>
  </si>
  <si>
    <t>SNRPC</t>
  </si>
  <si>
    <t>SORT1</t>
  </si>
  <si>
    <t>SRRM1</t>
  </si>
  <si>
    <t>SRSF7</t>
  </si>
  <si>
    <t>SRSF9</t>
  </si>
  <si>
    <t>STRAP</t>
  </si>
  <si>
    <t>SUGT1</t>
  </si>
  <si>
    <t>SYAP1</t>
  </si>
  <si>
    <t>TAGLN</t>
  </si>
  <si>
    <t>TES</t>
  </si>
  <si>
    <t>TFAM</t>
  </si>
  <si>
    <t>TMED10</t>
  </si>
  <si>
    <t>TMOD1</t>
  </si>
  <si>
    <t>TOR1AIP1</t>
  </si>
  <si>
    <t>TPM1</t>
  </si>
  <si>
    <t>TPM4</t>
  </si>
  <si>
    <t>TXN</t>
  </si>
  <si>
    <t>UGDH</t>
  </si>
  <si>
    <t>VIM</t>
  </si>
  <si>
    <t>YWHAQ</t>
  </si>
  <si>
    <t>ZNF428</t>
  </si>
  <si>
    <t>ARL6IP5</t>
  </si>
  <si>
    <t>ARSA</t>
  </si>
  <si>
    <t>BCAS2</t>
  </si>
  <si>
    <t>C4BPA</t>
  </si>
  <si>
    <t>CHGB</t>
  </si>
  <si>
    <t>CPA1</t>
  </si>
  <si>
    <t>CRIP2</t>
  </si>
  <si>
    <t>CTRC</t>
  </si>
  <si>
    <t>DHX15</t>
  </si>
  <si>
    <t>DPYSL3</t>
  </si>
  <si>
    <t>ERP27</t>
  </si>
  <si>
    <t>GCG</t>
  </si>
  <si>
    <t>GOT2</t>
  </si>
  <si>
    <t>GPS1</t>
  </si>
  <si>
    <t>GTPBP1</t>
  </si>
  <si>
    <t>HNMT</t>
  </si>
  <si>
    <t>IGFBP5</t>
  </si>
  <si>
    <t>LIN28A</t>
  </si>
  <si>
    <t>LNPEP</t>
  </si>
  <si>
    <t>MECP2</t>
  </si>
  <si>
    <t>MRPS10</t>
  </si>
  <si>
    <t>MRPS14</t>
  </si>
  <si>
    <t>MUT</t>
  </si>
  <si>
    <t>NNMT</t>
  </si>
  <si>
    <t>PAM</t>
  </si>
  <si>
    <t>PDIA2</t>
  </si>
  <si>
    <t>PLA2G1B</t>
  </si>
  <si>
    <t>PSMD14</t>
  </si>
  <si>
    <t>RPL35</t>
  </si>
  <si>
    <t>SCG3</t>
  </si>
  <si>
    <t>SCG5</t>
  </si>
  <si>
    <t>SERPINA3</t>
  </si>
  <si>
    <t>AARSD1</t>
  </si>
  <si>
    <t>ABCF1</t>
  </si>
  <si>
    <t>ACADVL</t>
  </si>
  <si>
    <t>ACAT2</t>
  </si>
  <si>
    <t>ACIN1</t>
  </si>
  <si>
    <t>ACLY</t>
  </si>
  <si>
    <t>ACOT13</t>
  </si>
  <si>
    <t>ACOT9</t>
  </si>
  <si>
    <t>ACSF2</t>
  </si>
  <si>
    <t>ADRM1</t>
  </si>
  <si>
    <t>ADSS</t>
  </si>
  <si>
    <t>AGPS</t>
  </si>
  <si>
    <t>AHSA1</t>
  </si>
  <si>
    <t>AKAP12</t>
  </si>
  <si>
    <t>AKAP13</t>
  </si>
  <si>
    <t>ALDH16A1</t>
  </si>
  <si>
    <t>ALDH1A3</t>
  </si>
  <si>
    <t>ALYREF</t>
  </si>
  <si>
    <t>ANPEP</t>
  </si>
  <si>
    <t>AP2A1</t>
  </si>
  <si>
    <t>AP2M1</t>
  </si>
  <si>
    <t>AP3D1</t>
  </si>
  <si>
    <t>APEX1</t>
  </si>
  <si>
    <t>APP</t>
  </si>
  <si>
    <t>ARFIP1</t>
  </si>
  <si>
    <t>ARG2</t>
  </si>
  <si>
    <t>ARID1A</t>
  </si>
  <si>
    <t>ARL6IP4</t>
  </si>
  <si>
    <t>ARPC5</t>
  </si>
  <si>
    <t>ARRB1</t>
  </si>
  <si>
    <t>ASH2L</t>
  </si>
  <si>
    <t>ASPH</t>
  </si>
  <si>
    <t>ATE1</t>
  </si>
  <si>
    <t>ATP2B1</t>
  </si>
  <si>
    <t>ATP2C1</t>
  </si>
  <si>
    <t>ATP6V0D1</t>
  </si>
  <si>
    <t>ATP6V1H</t>
  </si>
  <si>
    <t>ATXN2L</t>
  </si>
  <si>
    <t>AVEN</t>
  </si>
  <si>
    <t>BABAM1</t>
  </si>
  <si>
    <t>BAG1</t>
  </si>
  <si>
    <t>BAG5</t>
  </si>
  <si>
    <t>BASP1</t>
  </si>
  <si>
    <t>BAX</t>
  </si>
  <si>
    <t>BCAM</t>
  </si>
  <si>
    <t>BCAP31</t>
  </si>
  <si>
    <t>BCLAF1</t>
  </si>
  <si>
    <t>BDH1</t>
  </si>
  <si>
    <t>BLMH</t>
  </si>
  <si>
    <t>BLVRB</t>
  </si>
  <si>
    <t>C7orf50</t>
  </si>
  <si>
    <t>CADM1</t>
  </si>
  <si>
    <t>CALU</t>
  </si>
  <si>
    <t>CAMK2G</t>
  </si>
  <si>
    <t>CAPZA1</t>
  </si>
  <si>
    <t>CASC4</t>
  </si>
  <si>
    <t>CASK</t>
  </si>
  <si>
    <t>CAST</t>
  </si>
  <si>
    <t>CCDC6</t>
  </si>
  <si>
    <t>CD81</t>
  </si>
  <si>
    <t>CDC5L</t>
  </si>
  <si>
    <t>CDC73</t>
  </si>
  <si>
    <t>CDS2</t>
  </si>
  <si>
    <t>CDV3</t>
  </si>
  <si>
    <t>CEBPZ</t>
  </si>
  <si>
    <t>CERS2</t>
  </si>
  <si>
    <t>CGN</t>
  </si>
  <si>
    <t>CHAMP1</t>
  </si>
  <si>
    <t>CHD4</t>
  </si>
  <si>
    <t>CHMP2A</t>
  </si>
  <si>
    <t>CHMP4A</t>
  </si>
  <si>
    <t>CKB</t>
  </si>
  <si>
    <t>CLASP2</t>
  </si>
  <si>
    <t>CLCC1</t>
  </si>
  <si>
    <t>CLIC4</t>
  </si>
  <si>
    <t>CLMN</t>
  </si>
  <si>
    <t>CLPP</t>
  </si>
  <si>
    <t>CLPS</t>
  </si>
  <si>
    <t>CLPTM1</t>
  </si>
  <si>
    <t>COL4A3BP</t>
  </si>
  <si>
    <t>COPS5</t>
  </si>
  <si>
    <t>CORO1B</t>
  </si>
  <si>
    <t>CPD</t>
  </si>
  <si>
    <t>CPSF1</t>
  </si>
  <si>
    <t>CRABP1</t>
  </si>
  <si>
    <t>CRAT</t>
  </si>
  <si>
    <t>CRK</t>
  </si>
  <si>
    <t>CRMP1</t>
  </si>
  <si>
    <t>CSDE1</t>
  </si>
  <si>
    <t>CSK</t>
  </si>
  <si>
    <t>CSNK1A1</t>
  </si>
  <si>
    <t>CTSC</t>
  </si>
  <si>
    <t>CUL4B</t>
  </si>
  <si>
    <t>CWF19L1</t>
  </si>
  <si>
    <t>CYC1</t>
  </si>
  <si>
    <t>CYFIP1</t>
  </si>
  <si>
    <t>CYFIP2</t>
  </si>
  <si>
    <t>DARS</t>
  </si>
  <si>
    <t>DAZAP1</t>
  </si>
  <si>
    <t>DBN1</t>
  </si>
  <si>
    <t>DDOST</t>
  </si>
  <si>
    <t>DDX24</t>
  </si>
  <si>
    <t>DDX3Y</t>
  </si>
  <si>
    <t>DDX46</t>
  </si>
  <si>
    <t>DENR</t>
  </si>
  <si>
    <t>DGAT1</t>
  </si>
  <si>
    <t>DHRS4L1</t>
  </si>
  <si>
    <t>DHX30</t>
  </si>
  <si>
    <t>DIAPH1</t>
  </si>
  <si>
    <t>DIS3</t>
  </si>
  <si>
    <t>DKC1</t>
  </si>
  <si>
    <t>DNAJB9</t>
  </si>
  <si>
    <t>DNAJC8</t>
  </si>
  <si>
    <t>DSG2</t>
  </si>
  <si>
    <t>DST</t>
  </si>
  <si>
    <t>DYNC1I2</t>
  </si>
  <si>
    <t>DYNC1LI1</t>
  </si>
  <si>
    <t>DYNC1LI2</t>
  </si>
  <si>
    <t>DYNLL2</t>
  </si>
  <si>
    <t>DYNLRB1</t>
  </si>
  <si>
    <t>ECHDC1</t>
  </si>
  <si>
    <t>EEF1A2</t>
  </si>
  <si>
    <t>EEF1E1</t>
  </si>
  <si>
    <t>EHBP1</t>
  </si>
  <si>
    <t>EHD4</t>
  </si>
  <si>
    <t>EIF1</t>
  </si>
  <si>
    <t>EIF3F</t>
  </si>
  <si>
    <t>EIF3G</t>
  </si>
  <si>
    <t>EIF3M</t>
  </si>
  <si>
    <t>EIF4G1</t>
  </si>
  <si>
    <t>EIF5</t>
  </si>
  <si>
    <t>EIF5B</t>
  </si>
  <si>
    <t>EMC1</t>
  </si>
  <si>
    <t>ENOPH1</t>
  </si>
  <si>
    <t>ENSA</t>
  </si>
  <si>
    <t>EPB41L2</t>
  </si>
  <si>
    <t>EPHX1</t>
  </si>
  <si>
    <t>EPPK1</t>
  </si>
  <si>
    <t>EPS8L2</t>
  </si>
  <si>
    <t>ERMP1</t>
  </si>
  <si>
    <t>ETFB</t>
  </si>
  <si>
    <t>EWSR1</t>
  </si>
  <si>
    <t>EXOC2</t>
  </si>
  <si>
    <t>EXOC4</t>
  </si>
  <si>
    <t>EXOC5</t>
  </si>
  <si>
    <t>EXOG</t>
  </si>
  <si>
    <t>F2</t>
  </si>
  <si>
    <t>FAM136A</t>
  </si>
  <si>
    <t>FAM160B1</t>
  </si>
  <si>
    <t>FAM169A</t>
  </si>
  <si>
    <t>FAM20B</t>
  </si>
  <si>
    <t>FAM49B</t>
  </si>
  <si>
    <t>FEN1</t>
  </si>
  <si>
    <t>FHL3</t>
  </si>
  <si>
    <t>FKBP15</t>
  </si>
  <si>
    <t>FKBP1A</t>
  </si>
  <si>
    <t>FLOT2</t>
  </si>
  <si>
    <t>FOXK1</t>
  </si>
  <si>
    <t>FYCO1</t>
  </si>
  <si>
    <t>GANAB</t>
  </si>
  <si>
    <t>GAPVD1</t>
  </si>
  <si>
    <t>GBF1</t>
  </si>
  <si>
    <t>GC</t>
  </si>
  <si>
    <t>GCC2</t>
  </si>
  <si>
    <t>GDA</t>
  </si>
  <si>
    <t>GFPT1</t>
  </si>
  <si>
    <t>GGA2</t>
  </si>
  <si>
    <t>GNB1</t>
  </si>
  <si>
    <t>GOLGA3</t>
  </si>
  <si>
    <t>GOLGA4</t>
  </si>
  <si>
    <t>GOLM1</t>
  </si>
  <si>
    <t>GPD1L</t>
  </si>
  <si>
    <t>GPD2</t>
  </si>
  <si>
    <t>GPX1</t>
  </si>
  <si>
    <t>GRPEL1</t>
  </si>
  <si>
    <t>GSK3A</t>
  </si>
  <si>
    <t>GSK3B</t>
  </si>
  <si>
    <t>GSTK1</t>
  </si>
  <si>
    <t>HCFC1</t>
  </si>
  <si>
    <t>HEXA</t>
  </si>
  <si>
    <t>HIST2H2BC</t>
  </si>
  <si>
    <t>HIST2H2BF</t>
  </si>
  <si>
    <t>HMGA1</t>
  </si>
  <si>
    <t>HMGN1</t>
  </si>
  <si>
    <t>HMOX2</t>
  </si>
  <si>
    <t>HNRNPA0</t>
  </si>
  <si>
    <t>HNRNPH2</t>
  </si>
  <si>
    <t>HNRNPLL</t>
  </si>
  <si>
    <t>HNRNPR</t>
  </si>
  <si>
    <t>HNRNPUL2</t>
  </si>
  <si>
    <t>HSPA4</t>
  </si>
  <si>
    <t>HSPBP1</t>
  </si>
  <si>
    <t>HSPG2</t>
  </si>
  <si>
    <t>HUWE1</t>
  </si>
  <si>
    <t>ICAM1</t>
  </si>
  <si>
    <t>IGF2R</t>
  </si>
  <si>
    <t>IGFBP7</t>
  </si>
  <si>
    <t>IGHG1</t>
  </si>
  <si>
    <t>ILF2</t>
  </si>
  <si>
    <t>ILF3</t>
  </si>
  <si>
    <t>ILK</t>
  </si>
  <si>
    <t>IMMT</t>
  </si>
  <si>
    <t>IMPA2</t>
  </si>
  <si>
    <t>IMPACT</t>
  </si>
  <si>
    <t>IRF2BP2</t>
  </si>
  <si>
    <t>ITGA2</t>
  </si>
  <si>
    <t>ITGA3</t>
  </si>
  <si>
    <t>ITGA5</t>
  </si>
  <si>
    <t>ITIH4</t>
  </si>
  <si>
    <t>ITPR2</t>
  </si>
  <si>
    <t>ITPR3</t>
  </si>
  <si>
    <t>KIAA1217</t>
  </si>
  <si>
    <t>KIF13B</t>
  </si>
  <si>
    <t>KLC4</t>
  </si>
  <si>
    <t>LACTB</t>
  </si>
  <si>
    <t>LAMC1</t>
  </si>
  <si>
    <t>LAMC2</t>
  </si>
  <si>
    <t>LAMP1</t>
  </si>
  <si>
    <t>LCMT1</t>
  </si>
  <si>
    <t>LCN2</t>
  </si>
  <si>
    <t>LGALS1</t>
  </si>
  <si>
    <t>LMCD1</t>
  </si>
  <si>
    <t>LMF1</t>
  </si>
  <si>
    <t>LMNB1</t>
  </si>
  <si>
    <t>LPCAT3</t>
  </si>
  <si>
    <t>LPP</t>
  </si>
  <si>
    <t>LRPAP1</t>
  </si>
  <si>
    <t>LUZP1</t>
  </si>
  <si>
    <t>LYPLAL1</t>
  </si>
  <si>
    <t>MAGED2</t>
  </si>
  <si>
    <t>MAGOHB</t>
  </si>
  <si>
    <t>MAP1A</t>
  </si>
  <si>
    <t>MAP1B</t>
  </si>
  <si>
    <t>MAP1S</t>
  </si>
  <si>
    <t>MAP2K1</t>
  </si>
  <si>
    <t>MAP2K3</t>
  </si>
  <si>
    <t>MAPRE2</t>
  </si>
  <si>
    <t>MARCKS</t>
  </si>
  <si>
    <t>MAVS</t>
  </si>
  <si>
    <t>MCU</t>
  </si>
  <si>
    <t>METAP2</t>
  </si>
  <si>
    <t>METTL3</t>
  </si>
  <si>
    <t>METTL7A</t>
  </si>
  <si>
    <t>MORC2</t>
  </si>
  <si>
    <t>MPST</t>
  </si>
  <si>
    <t>MRPL19</t>
  </si>
  <si>
    <t>MRPL22</t>
  </si>
  <si>
    <t>MRPL39</t>
  </si>
  <si>
    <t>MRPL43</t>
  </si>
  <si>
    <t>MRPL49</t>
  </si>
  <si>
    <t>MRPS23</t>
  </si>
  <si>
    <t>MSI2</t>
  </si>
  <si>
    <t>MT-CO2</t>
  </si>
  <si>
    <t>MTA2</t>
  </si>
  <si>
    <t>MTAP</t>
  </si>
  <si>
    <t>MTCH2</t>
  </si>
  <si>
    <t>MTDH</t>
  </si>
  <si>
    <t>MTPN</t>
  </si>
  <si>
    <t>MVP</t>
  </si>
  <si>
    <t>MX1</t>
  </si>
  <si>
    <t>MYH10</t>
  </si>
  <si>
    <t>MYO18A</t>
  </si>
  <si>
    <t>MYO1E</t>
  </si>
  <si>
    <t>NACA</t>
  </si>
  <si>
    <t>NAE1</t>
  </si>
  <si>
    <t>NBAS</t>
  </si>
  <si>
    <t>NCAM1</t>
  </si>
  <si>
    <t>NCBP1</t>
  </si>
  <si>
    <t>NDUFA4</t>
  </si>
  <si>
    <t>NDUFA5</t>
  </si>
  <si>
    <t>NDUFB8</t>
  </si>
  <si>
    <t>NDUFB9</t>
  </si>
  <si>
    <t>NDUFS7</t>
  </si>
  <si>
    <t>NES</t>
  </si>
  <si>
    <t>NEU1</t>
  </si>
  <si>
    <t>NID1</t>
  </si>
  <si>
    <t>NOP2</t>
  </si>
  <si>
    <t>NRAS</t>
  </si>
  <si>
    <t>NUBP2</t>
  </si>
  <si>
    <t>NUDCD2</t>
  </si>
  <si>
    <t>NUFIP2</t>
  </si>
  <si>
    <t>NUMA1</t>
  </si>
  <si>
    <t>NUP133</t>
  </si>
  <si>
    <t>NUP205</t>
  </si>
  <si>
    <t>NUP210</t>
  </si>
  <si>
    <t>NUP214</t>
  </si>
  <si>
    <t>NUP35</t>
  </si>
  <si>
    <t>NUP50</t>
  </si>
  <si>
    <t>NUP62</t>
  </si>
  <si>
    <t>NUP88</t>
  </si>
  <si>
    <t>OCIAD2</t>
  </si>
  <si>
    <t>ODR4</t>
  </si>
  <si>
    <t>OGFR</t>
  </si>
  <si>
    <t>OSBPL8</t>
  </si>
  <si>
    <t>OTUB1</t>
  </si>
  <si>
    <t>PAK2</t>
  </si>
  <si>
    <t>PAWR</t>
  </si>
  <si>
    <t>PC</t>
  </si>
  <si>
    <t>PCNP</t>
  </si>
  <si>
    <t>PDHB</t>
  </si>
  <si>
    <t>PDK3</t>
  </si>
  <si>
    <t>PDS5A</t>
  </si>
  <si>
    <t>PDXK</t>
  </si>
  <si>
    <t>PDXP</t>
  </si>
  <si>
    <t>PEX19</t>
  </si>
  <si>
    <t>PFDN2</t>
  </si>
  <si>
    <t>PFKFB2</t>
  </si>
  <si>
    <t>PHB2</t>
  </si>
  <si>
    <t>PHPT1</t>
  </si>
  <si>
    <t>PKM</t>
  </si>
  <si>
    <t>PKP3</t>
  </si>
  <si>
    <t>PLEKHG3</t>
  </si>
  <si>
    <t>PLGRKT</t>
  </si>
  <si>
    <t>PLIN3</t>
  </si>
  <si>
    <t>PLOD2</t>
  </si>
  <si>
    <t>PLOD3</t>
  </si>
  <si>
    <t>PLXNB2</t>
  </si>
  <si>
    <t>POLR2A</t>
  </si>
  <si>
    <t>POLR2C</t>
  </si>
  <si>
    <t>POSTN</t>
  </si>
  <si>
    <t>PPIA</t>
  </si>
  <si>
    <t>PPM1G</t>
  </si>
  <si>
    <t>PPP1R8</t>
  </si>
  <si>
    <t>PPP2R2A</t>
  </si>
  <si>
    <t>PPP3CB</t>
  </si>
  <si>
    <t>PPP5C</t>
  </si>
  <si>
    <t>PREP</t>
  </si>
  <si>
    <t>PRMT5</t>
  </si>
  <si>
    <t>PRPF19</t>
  </si>
  <si>
    <t>PRPF40A</t>
  </si>
  <si>
    <t>PRRC2C</t>
  </si>
  <si>
    <t>PSIP1</t>
  </si>
  <si>
    <t>PSMB1</t>
  </si>
  <si>
    <t>PSMB3</t>
  </si>
  <si>
    <t>PSMC4</t>
  </si>
  <si>
    <t>PSMC5</t>
  </si>
  <si>
    <t>PSMC6</t>
  </si>
  <si>
    <t>PSMD1</t>
  </si>
  <si>
    <t>PSMD10</t>
  </si>
  <si>
    <t>PSMD2</t>
  </si>
  <si>
    <t>PSMD4</t>
  </si>
  <si>
    <t>PSMD6</t>
  </si>
  <si>
    <t>PTBP3</t>
  </si>
  <si>
    <t>PTMA</t>
  </si>
  <si>
    <t>PTPN11</t>
  </si>
  <si>
    <t>PTPN23</t>
  </si>
  <si>
    <t>PTPRF</t>
  </si>
  <si>
    <t>PUM1</t>
  </si>
  <si>
    <t>PXDN</t>
  </si>
  <si>
    <t>RAB27A</t>
  </si>
  <si>
    <t>RAB3A</t>
  </si>
  <si>
    <t>RAC1</t>
  </si>
  <si>
    <t>RAD21</t>
  </si>
  <si>
    <t>RAD50</t>
  </si>
  <si>
    <t>RAN</t>
  </si>
  <si>
    <t>RANBP3</t>
  </si>
  <si>
    <t>RANGAP1</t>
  </si>
  <si>
    <t>RAVER1</t>
  </si>
  <si>
    <t>RBBP4</t>
  </si>
  <si>
    <t>RBKS</t>
  </si>
  <si>
    <t>RBM17</t>
  </si>
  <si>
    <t>RBM27</t>
  </si>
  <si>
    <t>RBM33</t>
  </si>
  <si>
    <t>RBM45</t>
  </si>
  <si>
    <t>RBP4</t>
  </si>
  <si>
    <t>RCN1</t>
  </si>
  <si>
    <t>RCN2</t>
  </si>
  <si>
    <t>RELA</t>
  </si>
  <si>
    <t>RGN</t>
  </si>
  <si>
    <t>RHOT1</t>
  </si>
  <si>
    <t>RNF213</t>
  </si>
  <si>
    <t>RNF214</t>
  </si>
  <si>
    <t>RNMT</t>
  </si>
  <si>
    <t>RNPS1</t>
  </si>
  <si>
    <t>ROCK2</t>
  </si>
  <si>
    <t>RPL10</t>
  </si>
  <si>
    <t>RPL13</t>
  </si>
  <si>
    <t>RPL13A</t>
  </si>
  <si>
    <t>RPL14</t>
  </si>
  <si>
    <t>RPL15</t>
  </si>
  <si>
    <t>RPL17</t>
  </si>
  <si>
    <t>RPL18A</t>
  </si>
  <si>
    <t>RPL23</t>
  </si>
  <si>
    <t>RPL26</t>
  </si>
  <si>
    <t>RPL27</t>
  </si>
  <si>
    <t>RPL28</t>
  </si>
  <si>
    <t>RPL34</t>
  </si>
  <si>
    <t>RPL38</t>
  </si>
  <si>
    <t>RPL3L</t>
  </si>
  <si>
    <t>RPS11</t>
  </si>
  <si>
    <t>RPS14</t>
  </si>
  <si>
    <t>RPS15A</t>
  </si>
  <si>
    <t>RPS16</t>
  </si>
  <si>
    <t>RPS18</t>
  </si>
  <si>
    <t>RPS20</t>
  </si>
  <si>
    <t>RPS23</t>
  </si>
  <si>
    <t>RPS24</t>
  </si>
  <si>
    <t>RPS25</t>
  </si>
  <si>
    <t>RPS27A</t>
  </si>
  <si>
    <t>RPS3</t>
  </si>
  <si>
    <t>RPS3A</t>
  </si>
  <si>
    <t>RPS4X</t>
  </si>
  <si>
    <t>RPS5</t>
  </si>
  <si>
    <t>RTCA</t>
  </si>
  <si>
    <t>RTN4</t>
  </si>
  <si>
    <t>S100A10</t>
  </si>
  <si>
    <t>SACM1L</t>
  </si>
  <si>
    <t>SAFB</t>
  </si>
  <si>
    <t>SAR1B</t>
  </si>
  <si>
    <t>SART1</t>
  </si>
  <si>
    <t>SART3</t>
  </si>
  <si>
    <t>SCAF4</t>
  </si>
  <si>
    <t>SCGN</t>
  </si>
  <si>
    <t>SCYL1</t>
  </si>
  <si>
    <t>SDCBP</t>
  </si>
  <si>
    <t>SEC13</t>
  </si>
  <si>
    <t>SEC62</t>
  </si>
  <si>
    <t>SEH1L</t>
  </si>
  <si>
    <t>SEL1L</t>
  </si>
  <si>
    <t>SERBP1</t>
  </si>
  <si>
    <t>SET</t>
  </si>
  <si>
    <t>SF3A1</t>
  </si>
  <si>
    <t>SF3A3</t>
  </si>
  <si>
    <t>SF3B3</t>
  </si>
  <si>
    <t>SFXN1</t>
  </si>
  <si>
    <t>SHC1</t>
  </si>
  <si>
    <t>SKIV2L</t>
  </si>
  <si>
    <t>SLC12A2</t>
  </si>
  <si>
    <t>SLC25A12</t>
  </si>
  <si>
    <t>SLC25A6</t>
  </si>
  <si>
    <t>SLK</t>
  </si>
  <si>
    <t>SMAD4</t>
  </si>
  <si>
    <t>SMARCB1</t>
  </si>
  <si>
    <t>SMARCC2</t>
  </si>
  <si>
    <t>SMARCD2</t>
  </si>
  <si>
    <t>SNRNP200</t>
  </si>
  <si>
    <t>SNRPA</t>
  </si>
  <si>
    <t>SNRPB2</t>
  </si>
  <si>
    <t>SNRPD2</t>
  </si>
  <si>
    <t>SNX1</t>
  </si>
  <si>
    <t>SNX12</t>
  </si>
  <si>
    <t>SNX4</t>
  </si>
  <si>
    <t>SOAT1</t>
  </si>
  <si>
    <t>SON</t>
  </si>
  <si>
    <t>SPAG9</t>
  </si>
  <si>
    <t>SPATS2L</t>
  </si>
  <si>
    <t>SPCS2</t>
  </si>
  <si>
    <t>SPINT1</t>
  </si>
  <si>
    <t>SRM</t>
  </si>
  <si>
    <t>SRRM2</t>
  </si>
  <si>
    <t>SRSF1</t>
  </si>
  <si>
    <t>SRSF5</t>
  </si>
  <si>
    <t>SST</t>
  </si>
  <si>
    <t>STAU2</t>
  </si>
  <si>
    <t>STK24</t>
  </si>
  <si>
    <t>STOML2</t>
  </si>
  <si>
    <t>STT3B</t>
  </si>
  <si>
    <t>STXBP2</t>
  </si>
  <si>
    <t>SUB1</t>
  </si>
  <si>
    <t>SUCLA2</t>
  </si>
  <si>
    <t>SUPT16H</t>
  </si>
  <si>
    <t>SURF4</t>
  </si>
  <si>
    <t>SVIL</t>
  </si>
  <si>
    <t>SYMPK</t>
  </si>
  <si>
    <t>SYNCRIP</t>
  </si>
  <si>
    <t>SYNJ2</t>
  </si>
  <si>
    <t>TAGLN3</t>
  </si>
  <si>
    <t>TAOK2</t>
  </si>
  <si>
    <t>TBC1D23</t>
  </si>
  <si>
    <t>TBC1D4</t>
  </si>
  <si>
    <t>TBCC</t>
  </si>
  <si>
    <t>TBL1XR1</t>
  </si>
  <si>
    <t>TCEA1</t>
  </si>
  <si>
    <t>TCERG1</t>
  </si>
  <si>
    <t>TCOF1</t>
  </si>
  <si>
    <t>TCP1</t>
  </si>
  <si>
    <t>THRAP3</t>
  </si>
  <si>
    <t>THYN1</t>
  </si>
  <si>
    <t>TJP1</t>
  </si>
  <si>
    <t>TMCO1</t>
  </si>
  <si>
    <t>TMEM165</t>
  </si>
  <si>
    <t>TMEM33</t>
  </si>
  <si>
    <t>TMOD3</t>
  </si>
  <si>
    <t>TNKS1BP1</t>
  </si>
  <si>
    <t>TOMM34</t>
  </si>
  <si>
    <t>TOMM40</t>
  </si>
  <si>
    <t>TP53BP1</t>
  </si>
  <si>
    <t>TRIO</t>
  </si>
  <si>
    <t>TRIP6</t>
  </si>
  <si>
    <t>TRMT10C</t>
  </si>
  <si>
    <t>TSPAN31</t>
  </si>
  <si>
    <t>TTC1</t>
  </si>
  <si>
    <t>TUBA4A</t>
  </si>
  <si>
    <t>TUBA8</t>
  </si>
  <si>
    <t>TUBB4B</t>
  </si>
  <si>
    <t>TXLNA</t>
  </si>
  <si>
    <t>U2AF2</t>
  </si>
  <si>
    <t>U2SURP</t>
  </si>
  <si>
    <t>UBA2</t>
  </si>
  <si>
    <t>UBAP2L</t>
  </si>
  <si>
    <t>UBE2I</t>
  </si>
  <si>
    <t>UBE2K</t>
  </si>
  <si>
    <t>UBE2N</t>
  </si>
  <si>
    <t>UBE3A</t>
  </si>
  <si>
    <t>UBQLN2</t>
  </si>
  <si>
    <t>UBR4</t>
  </si>
  <si>
    <t>UBTF</t>
  </si>
  <si>
    <t>USP47</t>
  </si>
  <si>
    <t>USP5</t>
  </si>
  <si>
    <t>VAC14</t>
  </si>
  <si>
    <t>VARS</t>
  </si>
  <si>
    <t>VDAC3</t>
  </si>
  <si>
    <t>WAC</t>
  </si>
  <si>
    <t>WARS</t>
  </si>
  <si>
    <t>WBP11</t>
  </si>
  <si>
    <t>WDR33</t>
  </si>
  <si>
    <t>WDR43</t>
  </si>
  <si>
    <t>WNK1</t>
  </si>
  <si>
    <t>WTAP</t>
  </si>
  <si>
    <t>XPNPEP1</t>
  </si>
  <si>
    <t>XRCC5</t>
  </si>
  <si>
    <t>XRN2</t>
  </si>
  <si>
    <t>YBX3</t>
  </si>
  <si>
    <t>YLPM1</t>
  </si>
  <si>
    <t>YTHDF2</t>
  </si>
  <si>
    <t>YWHAB</t>
  </si>
  <si>
    <t>YWHAE</t>
  </si>
  <si>
    <t>YY1</t>
  </si>
  <si>
    <t>ZC3H14</t>
  </si>
  <si>
    <t>ZC3H15</t>
  </si>
  <si>
    <t>ZCCHC17</t>
  </si>
  <si>
    <t>ZNF207</t>
  </si>
  <si>
    <t>ZNF638</t>
  </si>
  <si>
    <t>ZNF830</t>
  </si>
  <si>
    <t>ZNRF2</t>
  </si>
  <si>
    <t>ZRANB2</t>
  </si>
  <si>
    <t>ACP1</t>
  </si>
  <si>
    <t>ADPRHL2</t>
  </si>
  <si>
    <t>AFG3L2</t>
  </si>
  <si>
    <t>AP3M1</t>
  </si>
  <si>
    <t>APRT</t>
  </si>
  <si>
    <t>ARF3</t>
  </si>
  <si>
    <t>ASS1</t>
  </si>
  <si>
    <t>BMS1</t>
  </si>
  <si>
    <t>CAPN1</t>
  </si>
  <si>
    <t>CAPZA2</t>
  </si>
  <si>
    <t>CNOT1</t>
  </si>
  <si>
    <t>CPA2</t>
  </si>
  <si>
    <t>CPPED1</t>
  </si>
  <si>
    <t>CPSF6</t>
  </si>
  <si>
    <t>DCXR</t>
  </si>
  <si>
    <t>DFFA</t>
  </si>
  <si>
    <t>DNAJB11</t>
  </si>
  <si>
    <t>DNAJC11</t>
  </si>
  <si>
    <t>EIF2S3</t>
  </si>
  <si>
    <t>EMC8</t>
  </si>
  <si>
    <t>ESYT1</t>
  </si>
  <si>
    <t>FAM129B</t>
  </si>
  <si>
    <t>FARSB</t>
  </si>
  <si>
    <t>FLYWCH2</t>
  </si>
  <si>
    <t>FN1</t>
  </si>
  <si>
    <t>GIGYF2</t>
  </si>
  <si>
    <t>GNAS</t>
  </si>
  <si>
    <t>H2AFY2</t>
  </si>
  <si>
    <t>HMGN5</t>
  </si>
  <si>
    <t>HTT</t>
  </si>
  <si>
    <t>IDH1</t>
  </si>
  <si>
    <t>IDI1</t>
  </si>
  <si>
    <t>ILKAP</t>
  </si>
  <si>
    <t>ITPA</t>
  </si>
  <si>
    <t>KIAA1522</t>
  </si>
  <si>
    <t>LAMB1</t>
  </si>
  <si>
    <t>LDHB</t>
  </si>
  <si>
    <t>LIMD1</t>
  </si>
  <si>
    <t>MACF1</t>
  </si>
  <si>
    <t>MAPRE1</t>
  </si>
  <si>
    <t>MDH1</t>
  </si>
  <si>
    <t>METAP1</t>
  </si>
  <si>
    <t>MRPL45</t>
  </si>
  <si>
    <t>MXRA7</t>
  </si>
  <si>
    <t>MYO6</t>
  </si>
  <si>
    <t>NDUFB3</t>
  </si>
  <si>
    <t>NDUFS2</t>
  </si>
  <si>
    <t>NFKB2</t>
  </si>
  <si>
    <t>NUP37</t>
  </si>
  <si>
    <t>PABPC4</t>
  </si>
  <si>
    <t>PCM1</t>
  </si>
  <si>
    <t>PFKM</t>
  </si>
  <si>
    <t>PNN</t>
  </si>
  <si>
    <t>POR</t>
  </si>
  <si>
    <t>PSMC3</t>
  </si>
  <si>
    <t>PSME4</t>
  </si>
  <si>
    <t>RAB3GAP2</t>
  </si>
  <si>
    <t>RAB4A</t>
  </si>
  <si>
    <t>RAB7A</t>
  </si>
  <si>
    <t>RBM47</t>
  </si>
  <si>
    <t>RPS6KA3</t>
  </si>
  <si>
    <t>SLC3A2</t>
  </si>
  <si>
    <t>SMS</t>
  </si>
  <si>
    <t>SRA1</t>
  </si>
  <si>
    <t>SRSF3</t>
  </si>
  <si>
    <t>STARD10</t>
  </si>
  <si>
    <t>TARDBP</t>
  </si>
  <si>
    <t>TBCA</t>
  </si>
  <si>
    <t>TF</t>
  </si>
  <si>
    <t>TLN2</t>
  </si>
  <si>
    <t>TMEM87A</t>
  </si>
  <si>
    <t>TUBB2A</t>
  </si>
  <si>
    <t>TWF1</t>
  </si>
  <si>
    <t>UNC45A</t>
  </si>
  <si>
    <t>VCP</t>
  </si>
  <si>
    <t>VPS4B</t>
  </si>
  <si>
    <t>XRCC6</t>
  </si>
  <si>
    <t>A2M</t>
  </si>
  <si>
    <t>ABHD11</t>
  </si>
  <si>
    <t>ABHD14B</t>
  </si>
  <si>
    <t>ACADM</t>
  </si>
  <si>
    <t>ACADSB</t>
  </si>
  <si>
    <t>ACP2</t>
  </si>
  <si>
    <t>ACSL3</t>
  </si>
  <si>
    <t>ADAMTS1</t>
  </si>
  <si>
    <t>ADH1C</t>
  </si>
  <si>
    <t>AKR7A2</t>
  </si>
  <si>
    <t>ALDH3A2</t>
  </si>
  <si>
    <t>ANXA5</t>
  </si>
  <si>
    <t>ANXA7</t>
  </si>
  <si>
    <t>APOA1</t>
  </si>
  <si>
    <t>APOA2</t>
  </si>
  <si>
    <t>APOA4</t>
  </si>
  <si>
    <t>ASAH1</t>
  </si>
  <si>
    <t>ATAD1</t>
  </si>
  <si>
    <t>ATP9A</t>
  </si>
  <si>
    <t>ATP9B</t>
  </si>
  <si>
    <t>BDH2</t>
  </si>
  <si>
    <t>BPNT1</t>
  </si>
  <si>
    <t>C3</t>
  </si>
  <si>
    <t>CBX3</t>
  </si>
  <si>
    <t>CBX5</t>
  </si>
  <si>
    <t>CCDC93</t>
  </si>
  <si>
    <t>CEL</t>
  </si>
  <si>
    <t>CELA3A</t>
  </si>
  <si>
    <t>CELA3B</t>
  </si>
  <si>
    <t>CENPV</t>
  </si>
  <si>
    <t>CES1</t>
  </si>
  <si>
    <t>CFL2</t>
  </si>
  <si>
    <t>CHMP4B</t>
  </si>
  <si>
    <t>CHMP5</t>
  </si>
  <si>
    <t>CLTA</t>
  </si>
  <si>
    <t>CMPK1</t>
  </si>
  <si>
    <t>COASY</t>
  </si>
  <si>
    <t>COMT</t>
  </si>
  <si>
    <t>CPNE3</t>
  </si>
  <si>
    <t>CRYZ</t>
  </si>
  <si>
    <t>CSTF1</t>
  </si>
  <si>
    <t>CTRB2</t>
  </si>
  <si>
    <t>CUZD1</t>
  </si>
  <si>
    <t>DDX18</t>
  </si>
  <si>
    <t>DDX21</t>
  </si>
  <si>
    <t>DDX6</t>
  </si>
  <si>
    <t>DECR1</t>
  </si>
  <si>
    <t>DHCR7</t>
  </si>
  <si>
    <t>DNAJA1</t>
  </si>
  <si>
    <t>DNAJB6</t>
  </si>
  <si>
    <t>DNAJC7</t>
  </si>
  <si>
    <t>EBNA1BP2</t>
  </si>
  <si>
    <t>ECH1</t>
  </si>
  <si>
    <t>ECHS1</t>
  </si>
  <si>
    <t>EIF3K</t>
  </si>
  <si>
    <t>ELAC2</t>
  </si>
  <si>
    <t>EML2</t>
  </si>
  <si>
    <t>ENDOD1</t>
  </si>
  <si>
    <t>EPHX2</t>
  </si>
  <si>
    <t>ESD</t>
  </si>
  <si>
    <t>FBL</t>
  </si>
  <si>
    <t>FDFT1</t>
  </si>
  <si>
    <t>GAA</t>
  </si>
  <si>
    <t>GATM</t>
  </si>
  <si>
    <t>GBE1</t>
  </si>
  <si>
    <t>GMPS</t>
  </si>
  <si>
    <t>GNB2</t>
  </si>
  <si>
    <t>GNPDA1</t>
  </si>
  <si>
    <t>GRN</t>
  </si>
  <si>
    <t>GRWD1</t>
  </si>
  <si>
    <t>GSR</t>
  </si>
  <si>
    <t>GSS</t>
  </si>
  <si>
    <t>GSTA5</t>
  </si>
  <si>
    <t>GSTM2</t>
  </si>
  <si>
    <t>GSTO1</t>
  </si>
  <si>
    <t>GYG1</t>
  </si>
  <si>
    <t>H2AFV</t>
  </si>
  <si>
    <t>HDLBP</t>
  </si>
  <si>
    <t>HEATR1</t>
  </si>
  <si>
    <t>HEXB</t>
  </si>
  <si>
    <t>HIST1H4A</t>
  </si>
  <si>
    <t>HMGCL</t>
  </si>
  <si>
    <t>HMGN2</t>
  </si>
  <si>
    <t>HP</t>
  </si>
  <si>
    <t>HPX</t>
  </si>
  <si>
    <t>HSD17B11</t>
  </si>
  <si>
    <t>HSD17B8</t>
  </si>
  <si>
    <t>HSP90AB1</t>
  </si>
  <si>
    <t>INPP1</t>
  </si>
  <si>
    <t>INS</t>
  </si>
  <si>
    <t>INTS3</t>
  </si>
  <si>
    <t>IPO7</t>
  </si>
  <si>
    <t>ISOC2</t>
  </si>
  <si>
    <t>ITFG1</t>
  </si>
  <si>
    <t>IVD</t>
  </si>
  <si>
    <t>IVNS1ABP</t>
  </si>
  <si>
    <t>JUNB</t>
  </si>
  <si>
    <t>KIAA1324</t>
  </si>
  <si>
    <t>KLK1</t>
  </si>
  <si>
    <t>LASP1</t>
  </si>
  <si>
    <t>LGALS4</t>
  </si>
  <si>
    <t>LHPP</t>
  </si>
  <si>
    <t>LIMA1</t>
  </si>
  <si>
    <t>LLGL1</t>
  </si>
  <si>
    <t>LMO7</t>
  </si>
  <si>
    <t>LRBA</t>
  </si>
  <si>
    <t>LTA4H</t>
  </si>
  <si>
    <t>MAOB</t>
  </si>
  <si>
    <t>MAP7</t>
  </si>
  <si>
    <t>MAT1A</t>
  </si>
  <si>
    <t>MCEE</t>
  </si>
  <si>
    <t>MCTS1</t>
  </si>
  <si>
    <t>MIF</t>
  </si>
  <si>
    <t>MRPL1</t>
  </si>
  <si>
    <t>MRPL40</t>
  </si>
  <si>
    <t>MRPS36</t>
  </si>
  <si>
    <t>MRPS5</t>
  </si>
  <si>
    <t>MSN</t>
  </si>
  <si>
    <t>NAA15</t>
  </si>
  <si>
    <t>NAGA</t>
  </si>
  <si>
    <t>NAT10</t>
  </si>
  <si>
    <t>NAV1</t>
  </si>
  <si>
    <t>NDUFB4</t>
  </si>
  <si>
    <t>NDUFS5</t>
  </si>
  <si>
    <t>NNT</t>
  </si>
  <si>
    <t>NSUN2</t>
  </si>
  <si>
    <t>NTPCR</t>
  </si>
  <si>
    <t>NUCB1</t>
  </si>
  <si>
    <t>NUCB2</t>
  </si>
  <si>
    <t>NUDCD1</t>
  </si>
  <si>
    <t>NUDT3</t>
  </si>
  <si>
    <t>PAICS</t>
  </si>
  <si>
    <t>PCNA</t>
  </si>
  <si>
    <t>PCSK1</t>
  </si>
  <si>
    <t>PDS5B</t>
  </si>
  <si>
    <t>PFDN1</t>
  </si>
  <si>
    <t>PFKFB3</t>
  </si>
  <si>
    <t>PGM1</t>
  </si>
  <si>
    <t>PGM3</t>
  </si>
  <si>
    <t>PLCXD3</t>
  </si>
  <si>
    <t>PLEC</t>
  </si>
  <si>
    <t>PNLIPRP2</t>
  </si>
  <si>
    <t>PPCS</t>
  </si>
  <si>
    <t>PPY</t>
  </si>
  <si>
    <t>PRDX5</t>
  </si>
  <si>
    <t>PRSS1</t>
  </si>
  <si>
    <t>PRSS2</t>
  </si>
  <si>
    <t>PSMA1</t>
  </si>
  <si>
    <t>PSMB5</t>
  </si>
  <si>
    <t>PSMB6</t>
  </si>
  <si>
    <t>PSMD12</t>
  </si>
  <si>
    <t>PSMF1</t>
  </si>
  <si>
    <t>PTER</t>
  </si>
  <si>
    <t>PTPRN2</t>
  </si>
  <si>
    <t>QKI</t>
  </si>
  <si>
    <t>RAB12</t>
  </si>
  <si>
    <t>RAB2A</t>
  </si>
  <si>
    <t>RAB3C</t>
  </si>
  <si>
    <t>RAB8A</t>
  </si>
  <si>
    <t>RCC2</t>
  </si>
  <si>
    <t>RDH11</t>
  </si>
  <si>
    <t>REG3A</t>
  </si>
  <si>
    <t>RNASET2</t>
  </si>
  <si>
    <t>RPA1</t>
  </si>
  <si>
    <t>RPL23A</t>
  </si>
  <si>
    <t>SARDH</t>
  </si>
  <si>
    <t>SCAMP2</t>
  </si>
  <si>
    <t>SCFD1</t>
  </si>
  <si>
    <t>SEC11C</t>
  </si>
  <si>
    <t>SERPINB1</t>
  </si>
  <si>
    <t>SERPINB6</t>
  </si>
  <si>
    <t>SF3B1</t>
  </si>
  <si>
    <t>SH3GLB2</t>
  </si>
  <si>
    <t>SLC25A1</t>
  </si>
  <si>
    <t>SMARCA4</t>
  </si>
  <si>
    <t>SMARCA5</t>
  </si>
  <si>
    <t>SPR</t>
  </si>
  <si>
    <t>SPTLC1</t>
  </si>
  <si>
    <t>ST13</t>
  </si>
  <si>
    <t>STX1A</t>
  </si>
  <si>
    <t>SUCLG1</t>
  </si>
  <si>
    <t>SULT1A1</t>
  </si>
  <si>
    <t>SUMF2</t>
  </si>
  <si>
    <t>SYT7</t>
  </si>
  <si>
    <t>TACSTD2</t>
  </si>
  <si>
    <t>TALDO1</t>
  </si>
  <si>
    <t>TBL3</t>
  </si>
  <si>
    <t>TECR</t>
  </si>
  <si>
    <t>THUMPD1</t>
  </si>
  <si>
    <t>TIMP1</t>
  </si>
  <si>
    <t>TIMP2</t>
  </si>
  <si>
    <t>TM9SF4</t>
  </si>
  <si>
    <t>TPP1</t>
  </si>
  <si>
    <t>TPP2</t>
  </si>
  <si>
    <t>TTLL12</t>
  </si>
  <si>
    <t>TTR</t>
  </si>
  <si>
    <t>TXNDC12</t>
  </si>
  <si>
    <t>USP14</t>
  </si>
  <si>
    <t>USP7</t>
  </si>
  <si>
    <t>VAMP2</t>
  </si>
  <si>
    <t>VAT1</t>
  </si>
  <si>
    <t>VAT1L</t>
  </si>
  <si>
    <t>VGF</t>
  </si>
  <si>
    <t>VPS36</t>
  </si>
  <si>
    <t>ZMYND8</t>
  </si>
  <si>
    <t>2w_postTX/islet vs S5/Islet - 1055DEPs (FC≥1.5, p&lt;0.05)</t>
  </si>
  <si>
    <t>S7enc[S5-S6]/islet vs S5/Islet - 1110 DEPs (FC≥1.5, p&lt;0.05)</t>
  </si>
  <si>
    <t>S7/islet vs S5/Islet - 738 DEPs (FC≥1.5, p&lt;0.05)</t>
  </si>
  <si>
    <t>EFFECTS (Figure 1)</t>
  </si>
  <si>
    <t>HEBP2</t>
  </si>
  <si>
    <t>LSS</t>
  </si>
  <si>
    <t>UCHL3</t>
  </si>
  <si>
    <t>ATP5D</t>
  </si>
  <si>
    <t>HIST1H1B</t>
  </si>
  <si>
    <t>MRPS27</t>
  </si>
  <si>
    <t>PTMS</t>
  </si>
  <si>
    <t>FAHD1</t>
  </si>
  <si>
    <t>SIRT2</t>
  </si>
  <si>
    <t>TSC22D4</t>
  </si>
  <si>
    <t>RPS26</t>
  </si>
  <si>
    <t>HN1L</t>
  </si>
  <si>
    <t>ERH</t>
  </si>
  <si>
    <t>NUDT21</t>
  </si>
  <si>
    <t>FASN</t>
  </si>
  <si>
    <t>H1F0</t>
  </si>
  <si>
    <t>TUBAL3</t>
  </si>
  <si>
    <t>SPG20</t>
  </si>
  <si>
    <t>TCEB1</t>
  </si>
  <si>
    <t>RBM4</t>
  </si>
  <si>
    <t>NDUFA7</t>
  </si>
  <si>
    <t>CDK5RAP3</t>
  </si>
  <si>
    <t>BROX</t>
  </si>
  <si>
    <t>SOD2</t>
  </si>
  <si>
    <t>RTN3</t>
  </si>
  <si>
    <t>CCDC47</t>
  </si>
  <si>
    <t>MAPRE3</t>
  </si>
  <si>
    <t>TMEM65</t>
  </si>
  <si>
    <t>NHP2L1</t>
  </si>
  <si>
    <t>CNPY2</t>
  </si>
  <si>
    <t>DCTN2</t>
  </si>
  <si>
    <t>MST4</t>
  </si>
  <si>
    <t>HSD17B4</t>
  </si>
  <si>
    <t>UBE2L3</t>
  </si>
  <si>
    <t>DDT</t>
  </si>
  <si>
    <t>FSCN1</t>
  </si>
  <si>
    <t>RPS12</t>
  </si>
  <si>
    <t>UFD1L</t>
  </si>
  <si>
    <t>PLG</t>
  </si>
  <si>
    <t>PSAT1</t>
  </si>
  <si>
    <t>DBI</t>
  </si>
  <si>
    <t>PSMD9</t>
  </si>
  <si>
    <t>COX7C</t>
  </si>
  <si>
    <t>DDX39A</t>
  </si>
  <si>
    <t>ETFA</t>
  </si>
  <si>
    <t>SOD1</t>
  </si>
  <si>
    <t>STX3</t>
  </si>
  <si>
    <t>COX5B</t>
  </si>
  <si>
    <t>SELENBP1</t>
  </si>
  <si>
    <t>IKBKAP</t>
  </si>
  <si>
    <t>EFTUD2</t>
  </si>
  <si>
    <t>PTPLAD1</t>
  </si>
  <si>
    <t>GTF2I</t>
  </si>
  <si>
    <t>C8orf47</t>
  </si>
  <si>
    <t>RNASE1</t>
  </si>
  <si>
    <t>SCARB2</t>
  </si>
  <si>
    <t>RAB1A</t>
  </si>
  <si>
    <t>TIMM44</t>
  </si>
  <si>
    <t>MRPL48</t>
  </si>
  <si>
    <t>ARHGAP1</t>
  </si>
  <si>
    <t>M6PR</t>
  </si>
  <si>
    <t>UGP2</t>
  </si>
  <si>
    <t>SLC25A13</t>
  </si>
  <si>
    <t>EIF3J</t>
  </si>
  <si>
    <t>STT3A</t>
  </si>
  <si>
    <t>ZYX</t>
  </si>
  <si>
    <t>ALDH2</t>
  </si>
  <si>
    <t>SPCS3</t>
  </si>
  <si>
    <t>FHL1</t>
  </si>
  <si>
    <t>TBC1D15</t>
  </si>
  <si>
    <t>ERO1L</t>
  </si>
  <si>
    <t>SRPRB</t>
  </si>
  <si>
    <t>NT5C3A</t>
  </si>
  <si>
    <t>CHERP</t>
  </si>
  <si>
    <t>TOP2B</t>
  </si>
  <si>
    <t>WDR1</t>
  </si>
  <si>
    <t>PFDN5</t>
  </si>
  <si>
    <t>PDIA3</t>
  </si>
  <si>
    <t>TNPO1</t>
  </si>
  <si>
    <t>CSE1L</t>
  </si>
  <si>
    <t>G3BP1</t>
  </si>
  <si>
    <t>ARPC3</t>
  </si>
  <si>
    <t>FKBP2</t>
  </si>
  <si>
    <t>PGLS</t>
  </si>
  <si>
    <t>IARS2</t>
  </si>
  <si>
    <t>ACSL4</t>
  </si>
  <si>
    <t>FHL2</t>
  </si>
  <si>
    <t>ATIC</t>
  </si>
  <si>
    <t>ALDH6A1</t>
  </si>
  <si>
    <t>YWHAG</t>
  </si>
  <si>
    <t>IGFBP3</t>
  </si>
  <si>
    <t>PI4KA</t>
  </si>
  <si>
    <t>ARCN1</t>
  </si>
  <si>
    <t>TRIM28</t>
  </si>
  <si>
    <t>DOCK7</t>
  </si>
  <si>
    <t>SNTB1</t>
  </si>
  <si>
    <t>IDH3B</t>
  </si>
  <si>
    <t>TMEM214</t>
  </si>
  <si>
    <t>CLU</t>
  </si>
  <si>
    <t>FECH</t>
  </si>
  <si>
    <t>TRIM2</t>
  </si>
  <si>
    <t>SRSF4</t>
  </si>
  <si>
    <t>HNRNPC</t>
  </si>
  <si>
    <t>NAPG</t>
  </si>
  <si>
    <t>APMAP</t>
  </si>
  <si>
    <t>SNX3</t>
  </si>
  <si>
    <t>GCC1</t>
  </si>
  <si>
    <t>CARKD</t>
  </si>
  <si>
    <t>NDUFV1</t>
  </si>
  <si>
    <t>SDHA</t>
  </si>
  <si>
    <t>AMY2A</t>
  </si>
  <si>
    <t>ZMPSTE24</t>
  </si>
  <si>
    <t>LRRFIP1</t>
  </si>
  <si>
    <t>CYB5R1</t>
  </si>
  <si>
    <t>HADHA</t>
  </si>
  <si>
    <t>TBL2</t>
  </si>
  <si>
    <t>ATL3</t>
  </si>
  <si>
    <t>HDGFRP3</t>
  </si>
  <si>
    <t>AOX1</t>
  </si>
  <si>
    <t>C4A</t>
  </si>
  <si>
    <t>PCP4</t>
  </si>
  <si>
    <t>PRKAR2A</t>
  </si>
  <si>
    <t>DPP7</t>
  </si>
  <si>
    <t>CBR4</t>
  </si>
  <si>
    <t>ECI1</t>
  </si>
  <si>
    <t>RALGAPA2</t>
  </si>
  <si>
    <t>ACAD9</t>
  </si>
  <si>
    <t>HADHB</t>
  </si>
  <si>
    <t>ATP5H</t>
  </si>
  <si>
    <t>ARHGDIA</t>
  </si>
  <si>
    <t>GALNT3</t>
  </si>
  <si>
    <t>PF4</t>
  </si>
  <si>
    <t>SUCLG2</t>
  </si>
  <si>
    <t>AK2</t>
  </si>
  <si>
    <t>NPTX2</t>
  </si>
  <si>
    <t>AGR2</t>
  </si>
  <si>
    <t>ALDH1B1</t>
  </si>
  <si>
    <t>TERF2IP</t>
  </si>
  <si>
    <t>FKBP5</t>
  </si>
  <si>
    <t>ALDH1A1</t>
  </si>
  <si>
    <t>STXBP5</t>
  </si>
  <si>
    <t>NDUFB5</t>
  </si>
  <si>
    <t>EXOC1</t>
  </si>
  <si>
    <t>LAD1</t>
  </si>
  <si>
    <t>ACTR10</t>
  </si>
  <si>
    <t>SCLY</t>
  </si>
  <si>
    <t>GPD1</t>
  </si>
  <si>
    <t>COL6A2</t>
  </si>
  <si>
    <t>CSTF2T</t>
  </si>
  <si>
    <t>ADH1B</t>
  </si>
  <si>
    <t>HPRT1</t>
  </si>
  <si>
    <t>PGK1</t>
  </si>
  <si>
    <t>CADPS</t>
  </si>
  <si>
    <t>WASH1</t>
  </si>
  <si>
    <t>ACADS</t>
  </si>
  <si>
    <t>FNDC3A</t>
  </si>
  <si>
    <t>TOM1L1</t>
  </si>
  <si>
    <t>TCEAL5</t>
  </si>
  <si>
    <t>ATP6V1E1</t>
  </si>
  <si>
    <t>ABHD10</t>
  </si>
  <si>
    <t>APOE</t>
  </si>
  <si>
    <t>TXNRD2</t>
  </si>
  <si>
    <t>C14orf142</t>
  </si>
  <si>
    <t>DBT</t>
  </si>
  <si>
    <t>SYN1</t>
  </si>
  <si>
    <t>PCSK2</t>
  </si>
  <si>
    <t>TGM2</t>
  </si>
  <si>
    <t>C9orf142</t>
  </si>
  <si>
    <t>HADH</t>
  </si>
  <si>
    <t>PRKAR2B</t>
  </si>
  <si>
    <t>CALM1</t>
  </si>
  <si>
    <t>PURB</t>
  </si>
  <si>
    <t>SAMHD1</t>
  </si>
  <si>
    <t>LMAN1</t>
  </si>
  <si>
    <t>CNPY3</t>
  </si>
  <si>
    <t>HIBADH</t>
  </si>
  <si>
    <t>PDE12</t>
  </si>
  <si>
    <t>PNLIPRP1</t>
  </si>
  <si>
    <t>COPZ1</t>
  </si>
  <si>
    <t>PURA</t>
  </si>
  <si>
    <t>FBN1</t>
  </si>
  <si>
    <t>PALM3</t>
  </si>
  <si>
    <t>POFUT1</t>
  </si>
  <si>
    <t>SYCN</t>
  </si>
  <si>
    <t>PNLIP</t>
  </si>
  <si>
    <t>S100A6</t>
  </si>
  <si>
    <t>TMEM109</t>
  </si>
  <si>
    <t>FBP1</t>
  </si>
  <si>
    <t>VPS26B</t>
  </si>
  <si>
    <t>TNS3</t>
  </si>
  <si>
    <t>BCAT2</t>
  </si>
  <si>
    <t>HSPB1</t>
  </si>
  <si>
    <t>NUCKS1</t>
  </si>
  <si>
    <t>STXBP1</t>
  </si>
  <si>
    <t>FAM129A</t>
  </si>
  <si>
    <t>ERO1LB</t>
  </si>
  <si>
    <t>COL6A3</t>
  </si>
  <si>
    <t>PFN2</t>
  </si>
  <si>
    <t>NDUFB11</t>
  </si>
  <si>
    <t>HID1</t>
  </si>
  <si>
    <t>MAP2</t>
  </si>
  <si>
    <t>CHGA</t>
  </si>
  <si>
    <t>TNS1</t>
  </si>
  <si>
    <t>MUC13</t>
  </si>
  <si>
    <t>CKMT1A</t>
  </si>
  <si>
    <t>PCSK1N</t>
  </si>
  <si>
    <t>MUC1</t>
  </si>
  <si>
    <t>IGHM</t>
  </si>
  <si>
    <t>COBLL1</t>
  </si>
  <si>
    <t>SDC4</t>
  </si>
  <si>
    <t>SF3B4</t>
  </si>
  <si>
    <t>C19orf43</t>
  </si>
  <si>
    <t>TFG</t>
  </si>
  <si>
    <t>ATP5J</t>
  </si>
  <si>
    <t>RPS17L</t>
  </si>
  <si>
    <t>ARFGAP1</t>
  </si>
  <si>
    <t>ACOT2</t>
  </si>
  <si>
    <t>MLLT4</t>
  </si>
  <si>
    <t>PPM1A</t>
  </si>
  <si>
    <t>AKR1C1</t>
  </si>
  <si>
    <t>VPS37A</t>
  </si>
  <si>
    <t>COMMD4</t>
  </si>
  <si>
    <t>CRELD2</t>
  </si>
  <si>
    <t>HDGFRP2</t>
  </si>
  <si>
    <t>ACO1</t>
  </si>
  <si>
    <t>TPD52L2</t>
  </si>
  <si>
    <t>DTX3L</t>
  </si>
  <si>
    <t>IBA57</t>
  </si>
  <si>
    <t>APOA1BP</t>
  </si>
  <si>
    <t>SNX9</t>
  </si>
  <si>
    <t>ATP5F1</t>
  </si>
  <si>
    <t>RAB11FIP1</t>
  </si>
  <si>
    <t>CTTN</t>
  </si>
  <si>
    <t>ACTN4</t>
  </si>
  <si>
    <t>PBLD</t>
  </si>
  <si>
    <t>ARMCX2</t>
  </si>
  <si>
    <t>SRP19</t>
  </si>
  <si>
    <t>GLOD4</t>
  </si>
  <si>
    <t>EEF1B2</t>
  </si>
  <si>
    <t>DNM1</t>
  </si>
  <si>
    <t>EFTUD1</t>
  </si>
  <si>
    <t>TJP2</t>
  </si>
  <si>
    <t>NCK2</t>
  </si>
  <si>
    <t>CCDC124</t>
  </si>
  <si>
    <t>FUCA2</t>
  </si>
  <si>
    <t>VWA5A</t>
  </si>
  <si>
    <t>RRBP1</t>
  </si>
  <si>
    <t>TKT</t>
  </si>
  <si>
    <t>GSN</t>
  </si>
  <si>
    <t>TPT1</t>
  </si>
  <si>
    <t>DCTN4</t>
  </si>
  <si>
    <t>QDPR</t>
  </si>
  <si>
    <t>SEC24D</t>
  </si>
  <si>
    <t>MANF</t>
  </si>
  <si>
    <t>C11orf54</t>
  </si>
  <si>
    <t>FARP1</t>
  </si>
  <si>
    <t>TMED9</t>
  </si>
  <si>
    <t>IMPA1</t>
  </si>
  <si>
    <t>GLRX3</t>
  </si>
  <si>
    <t>PAFAH1B2</t>
  </si>
  <si>
    <t>PEBP1</t>
  </si>
  <si>
    <t>PDCD4</t>
  </si>
  <si>
    <t>EIF2B3</t>
  </si>
  <si>
    <t>VAMP8</t>
  </si>
  <si>
    <t>AKR1B1</t>
  </si>
  <si>
    <t>MRPS9</t>
  </si>
  <si>
    <t>CYB5A</t>
  </si>
  <si>
    <t>FAM120A</t>
  </si>
  <si>
    <t>CMAS</t>
  </si>
  <si>
    <t>TXNL1</t>
  </si>
  <si>
    <t>CD2AP</t>
  </si>
  <si>
    <t>TMEM63C</t>
  </si>
  <si>
    <t>PDIA4</t>
  </si>
  <si>
    <t>COPG1</t>
  </si>
  <si>
    <t>GFM1</t>
  </si>
  <si>
    <t>ZC3HAV1</t>
  </si>
  <si>
    <t>PUF60</t>
  </si>
  <si>
    <t>CSTB</t>
  </si>
  <si>
    <t>LRRC59</t>
  </si>
  <si>
    <t>ERLIN1</t>
  </si>
  <si>
    <t>SEC31A</t>
  </si>
  <si>
    <t>DNAJC3</t>
  </si>
  <si>
    <t>GMPPA</t>
  </si>
  <si>
    <t>FLNA</t>
  </si>
  <si>
    <t>MAT2A</t>
  </si>
  <si>
    <t>CLGN</t>
  </si>
  <si>
    <t>ERP44</t>
  </si>
  <si>
    <t>PARP9</t>
  </si>
  <si>
    <t>TOLLIP</t>
  </si>
  <si>
    <t>ACTR1A</t>
  </si>
  <si>
    <t>NADK2</t>
  </si>
  <si>
    <t>RPS7</t>
  </si>
  <si>
    <t>MMAB</t>
  </si>
  <si>
    <t>C14orf166</t>
  </si>
  <si>
    <t>KPNB1</t>
  </si>
  <si>
    <t>RPS19</t>
  </si>
  <si>
    <t>UBXN4</t>
  </si>
  <si>
    <t>ATP6V1C1</t>
  </si>
  <si>
    <t>PSMC2</t>
  </si>
  <si>
    <t>RAB2B</t>
  </si>
  <si>
    <t>CALR</t>
  </si>
  <si>
    <t>SPTBN2</t>
  </si>
  <si>
    <t>VDAC2</t>
  </si>
  <si>
    <t>CNP</t>
  </si>
  <si>
    <t>RDX</t>
  </si>
  <si>
    <t>HIST1H3A</t>
  </si>
  <si>
    <t>MCCC1</t>
  </si>
  <si>
    <t>ATP5I</t>
  </si>
  <si>
    <t>SERPINA1</t>
  </si>
  <si>
    <t>SORBS2</t>
  </si>
  <si>
    <t>COL6A1</t>
  </si>
  <si>
    <t>C14orf159</t>
  </si>
  <si>
    <t>HIP1R</t>
  </si>
  <si>
    <t>RPL37A</t>
  </si>
  <si>
    <t>HDHD2</t>
  </si>
  <si>
    <t>KNG1</t>
  </si>
  <si>
    <t>ANXA1</t>
  </si>
  <si>
    <t>ATP5L</t>
  </si>
  <si>
    <t>C16orf62</t>
  </si>
  <si>
    <t>DLG1</t>
  </si>
  <si>
    <t>ATP5O</t>
  </si>
  <si>
    <t>IDH2</t>
  </si>
  <si>
    <t>PTRF</t>
  </si>
  <si>
    <t>SYNPO</t>
  </si>
  <si>
    <t>HRSP12</t>
  </si>
  <si>
    <t>SKIV2L2</t>
  </si>
  <si>
    <t>RUVBL2</t>
  </si>
  <si>
    <t>ATP5C1</t>
  </si>
  <si>
    <t>SQRDL</t>
  </si>
  <si>
    <t>PROSC</t>
  </si>
  <si>
    <t>TMEM55B</t>
  </si>
  <si>
    <t>IGLL5</t>
  </si>
  <si>
    <t>TPSAB1</t>
  </si>
  <si>
    <t>FAM115C</t>
  </si>
  <si>
    <t>HBA1</t>
  </si>
  <si>
    <t>PRPF8</t>
  </si>
  <si>
    <t>PDCD11</t>
  </si>
  <si>
    <t>RAB3B</t>
  </si>
  <si>
    <t>PIN1</t>
  </si>
  <si>
    <t>NUP160</t>
  </si>
  <si>
    <t>NFXL1</t>
  </si>
  <si>
    <t>TIMM13</t>
  </si>
  <si>
    <t>CCT3</t>
  </si>
  <si>
    <t>PRKDC</t>
  </si>
  <si>
    <t>RPN1</t>
  </si>
  <si>
    <t>AKR1A1</t>
  </si>
  <si>
    <t>PPA2</t>
  </si>
  <si>
    <t>NDUFA2</t>
  </si>
  <si>
    <t>PPIB</t>
  </si>
  <si>
    <t>ATP6V1A</t>
  </si>
  <si>
    <t>RAB11B</t>
  </si>
  <si>
    <t>AIFM1</t>
  </si>
  <si>
    <t>VPS35</t>
  </si>
  <si>
    <t>PGM2</t>
  </si>
  <si>
    <t>EIF4H</t>
  </si>
  <si>
    <t>GSTM3</t>
  </si>
  <si>
    <t>PAFAH1B1</t>
  </si>
  <si>
    <t>SARS</t>
  </si>
  <si>
    <t>ETFDH</t>
  </si>
  <si>
    <t>TPD52</t>
  </si>
  <si>
    <t>MAPK1</t>
  </si>
  <si>
    <t>COX5A</t>
  </si>
  <si>
    <t>MYO1C</t>
  </si>
  <si>
    <t>MOGS</t>
  </si>
  <si>
    <t>RTN1</t>
  </si>
  <si>
    <t>COX4I1</t>
  </si>
  <si>
    <t>IGF2BP2</t>
  </si>
  <si>
    <t>SCRN1</t>
  </si>
  <si>
    <t>ERLEC1</t>
  </si>
  <si>
    <t>RAB3D</t>
  </si>
  <si>
    <t>EIF1AX</t>
  </si>
  <si>
    <t>NENF</t>
  </si>
  <si>
    <t>SIRT3</t>
  </si>
  <si>
    <t>LGALS3BP</t>
  </si>
  <si>
    <t>ABAT</t>
  </si>
  <si>
    <t>SNRNP70</t>
  </si>
  <si>
    <t>AK1</t>
  </si>
  <si>
    <t>ANXA4</t>
  </si>
  <si>
    <t>REG1A</t>
  </si>
  <si>
    <t>FKBP11</t>
  </si>
  <si>
    <t>DPYSL2</t>
  </si>
  <si>
    <t>FLII</t>
  </si>
  <si>
    <t>AP1M2</t>
  </si>
  <si>
    <t>UQCRFS1</t>
  </si>
  <si>
    <t>NFKB1</t>
  </si>
  <si>
    <t>CPB1</t>
  </si>
  <si>
    <t>ALD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29"/>
      <scheme val="minor"/>
    </font>
    <font>
      <sz val="12"/>
      <color theme="0"/>
      <name val="Calibri"/>
      <family val="2"/>
      <charset val="129"/>
      <scheme val="minor"/>
    </font>
    <font>
      <sz val="16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 applyBorder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3" borderId="4" xfId="0" applyFont="1" applyFill="1" applyBorder="1"/>
    <xf numFmtId="0" fontId="0" fillId="4" borderId="4" xfId="0" applyFont="1" applyFill="1" applyBorder="1"/>
    <xf numFmtId="0" fontId="1" fillId="5" borderId="4" xfId="0" applyFont="1" applyFill="1" applyBorder="1"/>
    <xf numFmtId="0" fontId="5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12"/>
  <sheetViews>
    <sheetView tabSelected="1" workbookViewId="0">
      <selection activeCell="E14" sqref="E14"/>
    </sheetView>
  </sheetViews>
  <sheetFormatPr baseColWidth="10" defaultRowHeight="16" x14ac:dyDescent="0.2"/>
  <cols>
    <col min="1" max="1" width="43.1640625" customWidth="1"/>
    <col min="2" max="2" width="49.5" customWidth="1"/>
    <col min="3" max="3" width="51.6640625" customWidth="1"/>
    <col min="5" max="5" width="36.6640625" customWidth="1"/>
    <col min="6" max="6" width="60.33203125" customWidth="1"/>
    <col min="7" max="7" width="94.5" customWidth="1"/>
  </cols>
  <sheetData>
    <row r="1" spans="1:4" ht="22" thickBot="1" x14ac:dyDescent="0.3">
      <c r="A1" s="2" t="s">
        <v>1048</v>
      </c>
      <c r="B1" s="3"/>
      <c r="C1" s="4"/>
      <c r="D1" s="1"/>
    </row>
    <row r="2" spans="1:4" ht="17" thickBot="1" x14ac:dyDescent="0.25">
      <c r="A2" s="5" t="s">
        <v>1047</v>
      </c>
      <c r="B2" s="6" t="s">
        <v>1046</v>
      </c>
      <c r="C2" s="7" t="s">
        <v>1045</v>
      </c>
    </row>
    <row r="3" spans="1:4" ht="19" x14ac:dyDescent="0.25">
      <c r="A3" s="8" t="s">
        <v>174</v>
      </c>
      <c r="B3" s="8" t="s">
        <v>597</v>
      </c>
      <c r="C3" s="8" t="s">
        <v>840</v>
      </c>
    </row>
    <row r="4" spans="1:4" ht="19" x14ac:dyDescent="0.25">
      <c r="A4" s="8" t="s">
        <v>194</v>
      </c>
      <c r="B4" s="8" t="s">
        <v>761</v>
      </c>
      <c r="C4" s="8" t="s">
        <v>1423</v>
      </c>
    </row>
    <row r="5" spans="1:4" ht="19" x14ac:dyDescent="0.25">
      <c r="A5" s="8" t="s">
        <v>2</v>
      </c>
      <c r="B5" s="8" t="s">
        <v>346</v>
      </c>
      <c r="C5" s="8" t="s">
        <v>0</v>
      </c>
    </row>
    <row r="6" spans="1:4" ht="19" x14ac:dyDescent="0.25">
      <c r="A6" s="8" t="s">
        <v>62</v>
      </c>
      <c r="B6" s="8" t="s">
        <v>467</v>
      </c>
      <c r="C6" s="8" t="s">
        <v>228</v>
      </c>
    </row>
    <row r="7" spans="1:4" ht="19" x14ac:dyDescent="0.25">
      <c r="A7" s="8" t="s">
        <v>186</v>
      </c>
      <c r="B7" s="8" t="s">
        <v>71</v>
      </c>
      <c r="C7" s="8" t="s">
        <v>1208</v>
      </c>
    </row>
    <row r="8" spans="1:4" ht="19" x14ac:dyDescent="0.25">
      <c r="A8" s="8" t="s">
        <v>182</v>
      </c>
      <c r="B8" s="8" t="s">
        <v>405</v>
      </c>
      <c r="C8" s="8" t="s">
        <v>842</v>
      </c>
    </row>
    <row r="9" spans="1:4" ht="19" x14ac:dyDescent="0.25">
      <c r="A9" s="8" t="s">
        <v>966</v>
      </c>
      <c r="B9" s="8" t="s">
        <v>678</v>
      </c>
      <c r="C9" s="8" t="s">
        <v>1203</v>
      </c>
    </row>
    <row r="10" spans="1:4" ht="19" x14ac:dyDescent="0.25">
      <c r="A10" s="8" t="s">
        <v>1049</v>
      </c>
      <c r="B10" s="8" t="s">
        <v>194</v>
      </c>
      <c r="C10" s="8" t="s">
        <v>229</v>
      </c>
    </row>
    <row r="11" spans="1:4" ht="19" x14ac:dyDescent="0.25">
      <c r="A11" s="8" t="s">
        <v>374</v>
      </c>
      <c r="B11" s="8" t="s">
        <v>5</v>
      </c>
      <c r="C11" s="8" t="s">
        <v>73</v>
      </c>
    </row>
    <row r="12" spans="1:4" ht="19" x14ac:dyDescent="0.25">
      <c r="A12" s="8" t="s">
        <v>67</v>
      </c>
      <c r="B12" s="8" t="s">
        <v>67</v>
      </c>
      <c r="C12" s="8" t="s">
        <v>230</v>
      </c>
    </row>
    <row r="13" spans="1:4" ht="19" x14ac:dyDescent="0.25">
      <c r="A13" s="8" t="s">
        <v>1010</v>
      </c>
      <c r="B13" s="8" t="s">
        <v>531</v>
      </c>
      <c r="C13" s="8" t="s">
        <v>231</v>
      </c>
    </row>
    <row r="14" spans="1:4" ht="19" x14ac:dyDescent="0.25">
      <c r="A14" s="8" t="s">
        <v>142</v>
      </c>
      <c r="B14" s="8" t="s">
        <v>174</v>
      </c>
      <c r="C14" s="8" t="s">
        <v>233</v>
      </c>
    </row>
    <row r="15" spans="1:4" ht="19" x14ac:dyDescent="0.25">
      <c r="A15" s="8" t="s">
        <v>1050</v>
      </c>
      <c r="B15" s="8" t="s">
        <v>45</v>
      </c>
      <c r="C15" s="8" t="s">
        <v>234</v>
      </c>
    </row>
    <row r="16" spans="1:4" ht="19" x14ac:dyDescent="0.25">
      <c r="A16" s="8" t="s">
        <v>4</v>
      </c>
      <c r="B16" s="8" t="s">
        <v>354</v>
      </c>
      <c r="C16" s="8" t="s">
        <v>763</v>
      </c>
    </row>
    <row r="17" spans="1:3" ht="19" x14ac:dyDescent="0.25">
      <c r="A17" s="8" t="s">
        <v>117</v>
      </c>
      <c r="B17" s="8" t="s">
        <v>53</v>
      </c>
      <c r="C17" s="8" t="s">
        <v>845</v>
      </c>
    </row>
    <row r="18" spans="1:3" ht="19" x14ac:dyDescent="0.25">
      <c r="A18" s="8" t="s">
        <v>119</v>
      </c>
      <c r="B18" s="8" t="s">
        <v>182</v>
      </c>
      <c r="C18" s="8" t="s">
        <v>235</v>
      </c>
    </row>
    <row r="19" spans="1:3" ht="19" x14ac:dyDescent="0.25">
      <c r="A19" s="8" t="s">
        <v>63</v>
      </c>
      <c r="B19" s="8" t="s">
        <v>102</v>
      </c>
      <c r="C19" s="8" t="s">
        <v>846</v>
      </c>
    </row>
    <row r="20" spans="1:3" ht="19" x14ac:dyDescent="0.25">
      <c r="A20" s="8" t="s">
        <v>141</v>
      </c>
      <c r="B20" s="8" t="s">
        <v>1057</v>
      </c>
      <c r="C20" s="8" t="s">
        <v>1134</v>
      </c>
    </row>
    <row r="21" spans="1:3" ht="19" x14ac:dyDescent="0.25">
      <c r="A21" s="8" t="s">
        <v>23</v>
      </c>
      <c r="B21" s="8" t="s">
        <v>415</v>
      </c>
      <c r="C21" s="8" t="s">
        <v>74</v>
      </c>
    </row>
    <row r="22" spans="1:3" ht="19" x14ac:dyDescent="0.25">
      <c r="A22" s="8" t="s">
        <v>997</v>
      </c>
      <c r="B22" s="8" t="s">
        <v>35</v>
      </c>
      <c r="C22" s="8" t="s">
        <v>75</v>
      </c>
    </row>
    <row r="23" spans="1:3" ht="19" x14ac:dyDescent="0.25">
      <c r="A23" s="8" t="s">
        <v>948</v>
      </c>
      <c r="B23" s="8" t="s">
        <v>541</v>
      </c>
      <c r="C23" s="8" t="s">
        <v>1282</v>
      </c>
    </row>
    <row r="24" spans="1:3" ht="19" x14ac:dyDescent="0.25">
      <c r="A24" s="8" t="s">
        <v>22</v>
      </c>
      <c r="B24" s="8" t="s">
        <v>800</v>
      </c>
      <c r="C24" s="8" t="s">
        <v>1193</v>
      </c>
    </row>
    <row r="25" spans="1:3" ht="19" x14ac:dyDescent="0.25">
      <c r="A25" s="8" t="s">
        <v>955</v>
      </c>
      <c r="B25" s="8" t="s">
        <v>240</v>
      </c>
      <c r="C25" s="8" t="s">
        <v>1198</v>
      </c>
    </row>
    <row r="26" spans="1:3" ht="19" x14ac:dyDescent="0.25">
      <c r="A26" s="8" t="s">
        <v>175</v>
      </c>
      <c r="B26" s="8" t="s">
        <v>114</v>
      </c>
      <c r="C26" s="8" t="s">
        <v>848</v>
      </c>
    </row>
    <row r="27" spans="1:3" ht="19" x14ac:dyDescent="0.25">
      <c r="A27" s="8" t="s">
        <v>118</v>
      </c>
      <c r="B27" s="8" t="s">
        <v>66</v>
      </c>
      <c r="C27" s="8" t="s">
        <v>77</v>
      </c>
    </row>
    <row r="28" spans="1:3" ht="19" x14ac:dyDescent="0.25">
      <c r="A28" s="8" t="s">
        <v>121</v>
      </c>
      <c r="B28" s="8" t="s">
        <v>557</v>
      </c>
      <c r="C28" s="8" t="s">
        <v>764</v>
      </c>
    </row>
    <row r="29" spans="1:3" ht="19" x14ac:dyDescent="0.25">
      <c r="A29" s="8" t="s">
        <v>1051</v>
      </c>
      <c r="B29" s="8" t="s">
        <v>0</v>
      </c>
      <c r="C29" s="8" t="s">
        <v>237</v>
      </c>
    </row>
    <row r="30" spans="1:3" ht="19" x14ac:dyDescent="0.25">
      <c r="A30" s="8" t="s">
        <v>1021</v>
      </c>
      <c r="B30" s="8" t="s">
        <v>189</v>
      </c>
      <c r="C30" s="8" t="s">
        <v>765</v>
      </c>
    </row>
    <row r="31" spans="1:3" ht="19" x14ac:dyDescent="0.25">
      <c r="A31" s="8" t="s">
        <v>539</v>
      </c>
      <c r="B31" s="8" t="s">
        <v>830</v>
      </c>
      <c r="C31" s="8" t="s">
        <v>238</v>
      </c>
    </row>
    <row r="32" spans="1:3" ht="19" x14ac:dyDescent="0.25">
      <c r="A32" s="8" t="s">
        <v>1036</v>
      </c>
      <c r="B32" s="8" t="s">
        <v>525</v>
      </c>
      <c r="C32" s="8" t="s">
        <v>1184</v>
      </c>
    </row>
    <row r="33" spans="1:3" ht="19" x14ac:dyDescent="0.25">
      <c r="A33" s="8" t="s">
        <v>1052</v>
      </c>
      <c r="B33" s="8" t="s">
        <v>11</v>
      </c>
      <c r="C33" s="8" t="s">
        <v>239</v>
      </c>
    </row>
    <row r="34" spans="1:3" ht="19" x14ac:dyDescent="0.25">
      <c r="A34" s="8" t="s">
        <v>1053</v>
      </c>
      <c r="B34" s="8" t="s">
        <v>269</v>
      </c>
      <c r="C34" s="8" t="s">
        <v>1400</v>
      </c>
    </row>
    <row r="35" spans="1:3" ht="19" x14ac:dyDescent="0.25">
      <c r="A35" s="8" t="s">
        <v>76</v>
      </c>
      <c r="B35" s="8" t="s">
        <v>55</v>
      </c>
      <c r="C35" s="8" t="s">
        <v>1425</v>
      </c>
    </row>
    <row r="36" spans="1:3" ht="19" x14ac:dyDescent="0.25">
      <c r="A36" s="8" t="s">
        <v>193</v>
      </c>
      <c r="B36" s="8" t="s">
        <v>230</v>
      </c>
      <c r="C36" s="8" t="s">
        <v>240</v>
      </c>
    </row>
    <row r="37" spans="1:3" ht="19" x14ac:dyDescent="0.25">
      <c r="A37" s="8" t="s">
        <v>146</v>
      </c>
      <c r="B37" s="8" t="s">
        <v>484</v>
      </c>
      <c r="C37" s="8" t="s">
        <v>241</v>
      </c>
    </row>
    <row r="38" spans="1:3" ht="19" x14ac:dyDescent="0.25">
      <c r="A38" s="8" t="s">
        <v>197</v>
      </c>
      <c r="B38" s="8" t="s">
        <v>256</v>
      </c>
      <c r="C38" s="8" t="s">
        <v>1394</v>
      </c>
    </row>
    <row r="39" spans="1:3" ht="19" x14ac:dyDescent="0.25">
      <c r="A39" s="8" t="s">
        <v>619</v>
      </c>
      <c r="B39" s="8" t="s">
        <v>410</v>
      </c>
      <c r="C39" s="8" t="s">
        <v>1313</v>
      </c>
    </row>
    <row r="40" spans="1:3" ht="19" x14ac:dyDescent="0.25">
      <c r="A40" s="8" t="s">
        <v>612</v>
      </c>
      <c r="B40" s="8" t="s">
        <v>331</v>
      </c>
      <c r="C40" s="8" t="s">
        <v>849</v>
      </c>
    </row>
    <row r="41" spans="1:3" ht="19" x14ac:dyDescent="0.25">
      <c r="A41" s="8" t="s">
        <v>871</v>
      </c>
      <c r="B41" s="8" t="s">
        <v>696</v>
      </c>
      <c r="C41" s="8" t="s">
        <v>243</v>
      </c>
    </row>
    <row r="42" spans="1:3" ht="19" x14ac:dyDescent="0.25">
      <c r="A42" s="8" t="s">
        <v>111</v>
      </c>
      <c r="B42" s="8" t="s">
        <v>1259</v>
      </c>
      <c r="C42" s="8" t="s">
        <v>1185</v>
      </c>
    </row>
    <row r="43" spans="1:3" ht="19" x14ac:dyDescent="0.25">
      <c r="A43" s="8" t="s">
        <v>1054</v>
      </c>
      <c r="B43" s="8" t="s">
        <v>542</v>
      </c>
      <c r="C43" s="8" t="s">
        <v>1</v>
      </c>
    </row>
    <row r="44" spans="1:3" ht="19" x14ac:dyDescent="0.25">
      <c r="A44" s="8" t="s">
        <v>154</v>
      </c>
      <c r="B44" s="8" t="s">
        <v>802</v>
      </c>
      <c r="C44" s="8" t="s">
        <v>850</v>
      </c>
    </row>
    <row r="45" spans="1:3" ht="19" x14ac:dyDescent="0.25">
      <c r="A45" s="8" t="s">
        <v>190</v>
      </c>
      <c r="B45" s="8" t="s">
        <v>1114</v>
      </c>
      <c r="C45" s="8" t="s">
        <v>1435</v>
      </c>
    </row>
    <row r="46" spans="1:3" ht="19" x14ac:dyDescent="0.25">
      <c r="A46" s="8" t="s">
        <v>325</v>
      </c>
      <c r="B46" s="8" t="s">
        <v>634</v>
      </c>
      <c r="C46" s="8" t="s">
        <v>79</v>
      </c>
    </row>
    <row r="47" spans="1:3" ht="19" x14ac:dyDescent="0.25">
      <c r="A47" s="8" t="s">
        <v>50</v>
      </c>
      <c r="B47" s="8" t="s">
        <v>16</v>
      </c>
      <c r="C47" s="8" t="s">
        <v>245</v>
      </c>
    </row>
    <row r="48" spans="1:3" ht="19" x14ac:dyDescent="0.25">
      <c r="A48" s="8" t="s">
        <v>704</v>
      </c>
      <c r="B48" s="8" t="s">
        <v>728</v>
      </c>
      <c r="C48" s="8" t="s">
        <v>1365</v>
      </c>
    </row>
    <row r="49" spans="1:3" ht="19" x14ac:dyDescent="0.25">
      <c r="A49" s="8" t="s">
        <v>172</v>
      </c>
      <c r="B49" s="8" t="s">
        <v>515</v>
      </c>
      <c r="C49" s="8" t="s">
        <v>1426</v>
      </c>
    </row>
    <row r="50" spans="1:3" ht="19" x14ac:dyDescent="0.25">
      <c r="A50" s="8" t="s">
        <v>204</v>
      </c>
      <c r="B50" s="8" t="s">
        <v>694</v>
      </c>
      <c r="C50" s="8" t="s">
        <v>1167</v>
      </c>
    </row>
    <row r="51" spans="1:3" ht="19" x14ac:dyDescent="0.25">
      <c r="A51" s="8" t="s">
        <v>188</v>
      </c>
      <c r="B51" s="8" t="s">
        <v>293</v>
      </c>
      <c r="C51" s="8" t="s">
        <v>1431</v>
      </c>
    </row>
    <row r="52" spans="1:3" ht="19" x14ac:dyDescent="0.25">
      <c r="A52" s="8" t="s">
        <v>1055</v>
      </c>
      <c r="B52" s="8" t="s">
        <v>741</v>
      </c>
      <c r="C52" s="8" t="s">
        <v>246</v>
      </c>
    </row>
    <row r="53" spans="1:3" ht="19" x14ac:dyDescent="0.25">
      <c r="A53" s="8" t="s">
        <v>180</v>
      </c>
      <c r="B53" s="8" t="s">
        <v>21</v>
      </c>
      <c r="C53" s="8" t="s">
        <v>247</v>
      </c>
    </row>
    <row r="54" spans="1:3" ht="19" x14ac:dyDescent="0.25">
      <c r="A54" s="8" t="s">
        <v>125</v>
      </c>
      <c r="B54" s="8" t="s">
        <v>186</v>
      </c>
      <c r="C54" s="8" t="s">
        <v>766</v>
      </c>
    </row>
    <row r="55" spans="1:3" ht="19" x14ac:dyDescent="0.25">
      <c r="A55" s="8" t="s">
        <v>136</v>
      </c>
      <c r="B55" s="8" t="s">
        <v>749</v>
      </c>
      <c r="C55" s="8" t="s">
        <v>249</v>
      </c>
    </row>
    <row r="56" spans="1:3" ht="19" x14ac:dyDescent="0.25">
      <c r="A56" s="8" t="s">
        <v>35</v>
      </c>
      <c r="B56" s="8" t="s">
        <v>60</v>
      </c>
      <c r="C56" s="8" t="s">
        <v>81</v>
      </c>
    </row>
    <row r="57" spans="1:3" ht="19" x14ac:dyDescent="0.25">
      <c r="A57" s="8" t="s">
        <v>173</v>
      </c>
      <c r="B57" s="8" t="s">
        <v>12</v>
      </c>
      <c r="C57" s="8" t="s">
        <v>1153</v>
      </c>
    </row>
    <row r="58" spans="1:3" ht="19" x14ac:dyDescent="0.25">
      <c r="A58" s="8" t="s">
        <v>849</v>
      </c>
      <c r="B58" s="8" t="s">
        <v>345</v>
      </c>
      <c r="C58" s="8" t="s">
        <v>853</v>
      </c>
    </row>
    <row r="59" spans="1:3" ht="19" x14ac:dyDescent="0.25">
      <c r="A59" s="8" t="s">
        <v>114</v>
      </c>
      <c r="B59" s="8" t="s">
        <v>582</v>
      </c>
      <c r="C59" s="8" t="s">
        <v>82</v>
      </c>
    </row>
    <row r="60" spans="1:3" ht="19" x14ac:dyDescent="0.25">
      <c r="A60" s="8" t="s">
        <v>208</v>
      </c>
      <c r="B60" s="8" t="s">
        <v>593</v>
      </c>
      <c r="C60" s="8" t="s">
        <v>1209</v>
      </c>
    </row>
    <row r="61" spans="1:3" ht="19" x14ac:dyDescent="0.25">
      <c r="A61" s="8" t="s">
        <v>1056</v>
      </c>
      <c r="B61" s="8" t="s">
        <v>160</v>
      </c>
      <c r="C61" s="8" t="s">
        <v>250</v>
      </c>
    </row>
    <row r="62" spans="1:3" ht="19" x14ac:dyDescent="0.25">
      <c r="A62" s="8" t="s">
        <v>1057</v>
      </c>
      <c r="B62" s="8" t="s">
        <v>438</v>
      </c>
      <c r="C62" s="8" t="s">
        <v>767</v>
      </c>
    </row>
    <row r="63" spans="1:3" ht="19" x14ac:dyDescent="0.25">
      <c r="A63" s="8" t="s">
        <v>151</v>
      </c>
      <c r="B63" s="8" t="s">
        <v>794</v>
      </c>
      <c r="C63" s="8" t="s">
        <v>1141</v>
      </c>
    </row>
    <row r="64" spans="1:3" ht="19" x14ac:dyDescent="0.25">
      <c r="A64" s="8" t="s">
        <v>1058</v>
      </c>
      <c r="B64" s="8" t="s">
        <v>265</v>
      </c>
      <c r="C64" s="8" t="s">
        <v>768</v>
      </c>
    </row>
    <row r="65" spans="1:3" ht="19" x14ac:dyDescent="0.25">
      <c r="A65" s="8" t="s">
        <v>101</v>
      </c>
      <c r="B65" s="8" t="s">
        <v>181</v>
      </c>
      <c r="C65" s="8" t="s">
        <v>2</v>
      </c>
    </row>
    <row r="66" spans="1:3" ht="19" x14ac:dyDescent="0.25">
      <c r="A66" s="8" t="s">
        <v>152</v>
      </c>
      <c r="B66" s="8" t="s">
        <v>1049</v>
      </c>
      <c r="C66" s="8" t="s">
        <v>251</v>
      </c>
    </row>
    <row r="67" spans="1:3" ht="19" x14ac:dyDescent="0.25">
      <c r="A67" s="8" t="s">
        <v>113</v>
      </c>
      <c r="B67" s="8" t="s">
        <v>441</v>
      </c>
      <c r="C67" s="8" t="s">
        <v>252</v>
      </c>
    </row>
    <row r="68" spans="1:3" ht="19" x14ac:dyDescent="0.25">
      <c r="A68" s="8" t="s">
        <v>1059</v>
      </c>
      <c r="B68" s="8" t="s">
        <v>172</v>
      </c>
      <c r="C68" s="8" t="s">
        <v>1178</v>
      </c>
    </row>
    <row r="69" spans="1:3" ht="19" x14ac:dyDescent="0.25">
      <c r="A69" s="8" t="s">
        <v>99</v>
      </c>
      <c r="B69" s="8" t="s">
        <v>278</v>
      </c>
      <c r="C69" s="8" t="s">
        <v>253</v>
      </c>
    </row>
    <row r="70" spans="1:3" ht="19" x14ac:dyDescent="0.25">
      <c r="A70" s="8" t="s">
        <v>899</v>
      </c>
      <c r="B70" s="8" t="s">
        <v>382</v>
      </c>
      <c r="C70" s="8" t="s">
        <v>1284</v>
      </c>
    </row>
    <row r="71" spans="1:3" ht="19" x14ac:dyDescent="0.25">
      <c r="A71" s="8" t="s">
        <v>505</v>
      </c>
      <c r="B71" s="8" t="s">
        <v>56</v>
      </c>
      <c r="C71" s="8" t="s">
        <v>1130</v>
      </c>
    </row>
    <row r="72" spans="1:3" ht="19" x14ac:dyDescent="0.25">
      <c r="A72" s="8" t="s">
        <v>34</v>
      </c>
      <c r="B72" s="8" t="s">
        <v>22</v>
      </c>
      <c r="C72" s="8" t="s">
        <v>196</v>
      </c>
    </row>
    <row r="73" spans="1:3" ht="19" x14ac:dyDescent="0.25">
      <c r="A73" s="8" t="s">
        <v>894</v>
      </c>
      <c r="B73" s="8" t="s">
        <v>684</v>
      </c>
      <c r="C73" s="8" t="s">
        <v>856</v>
      </c>
    </row>
    <row r="74" spans="1:3" ht="19" x14ac:dyDescent="0.25">
      <c r="A74" s="8" t="s">
        <v>333</v>
      </c>
      <c r="B74" s="8" t="s">
        <v>376</v>
      </c>
      <c r="C74" s="8" t="s">
        <v>257</v>
      </c>
    </row>
    <row r="75" spans="1:3" ht="19" x14ac:dyDescent="0.25">
      <c r="A75" s="8" t="s">
        <v>977</v>
      </c>
      <c r="B75" s="8" t="s">
        <v>401</v>
      </c>
      <c r="C75" s="8" t="s">
        <v>258</v>
      </c>
    </row>
    <row r="76" spans="1:3" ht="19" x14ac:dyDescent="0.25">
      <c r="A76" s="8" t="s">
        <v>377</v>
      </c>
      <c r="B76" s="8" t="s">
        <v>145</v>
      </c>
      <c r="C76" s="8" t="s">
        <v>857</v>
      </c>
    </row>
    <row r="77" spans="1:3" ht="19" x14ac:dyDescent="0.25">
      <c r="A77" s="8" t="s">
        <v>970</v>
      </c>
      <c r="B77" s="8" t="s">
        <v>271</v>
      </c>
      <c r="C77" s="8" t="s">
        <v>261</v>
      </c>
    </row>
    <row r="78" spans="1:3" ht="19" x14ac:dyDescent="0.25">
      <c r="A78" s="8" t="s">
        <v>1013</v>
      </c>
      <c r="B78" s="8" t="s">
        <v>175</v>
      </c>
      <c r="C78" s="8" t="s">
        <v>1376</v>
      </c>
    </row>
    <row r="79" spans="1:3" ht="19" x14ac:dyDescent="0.25">
      <c r="A79" s="8" t="s">
        <v>1004</v>
      </c>
      <c r="B79" s="8" t="s">
        <v>540</v>
      </c>
      <c r="C79" s="8" t="s">
        <v>1052</v>
      </c>
    </row>
    <row r="80" spans="1:3" ht="19" x14ac:dyDescent="0.25">
      <c r="A80" s="8" t="s">
        <v>203</v>
      </c>
      <c r="B80" s="8" t="s">
        <v>754</v>
      </c>
      <c r="C80" s="8" t="s">
        <v>1279</v>
      </c>
    </row>
    <row r="81" spans="1:3" ht="19" x14ac:dyDescent="0.25">
      <c r="A81" s="8" t="s">
        <v>1016</v>
      </c>
      <c r="B81" s="8" t="s">
        <v>344</v>
      </c>
      <c r="C81" s="8" t="s">
        <v>1177</v>
      </c>
    </row>
    <row r="82" spans="1:3" ht="19" x14ac:dyDescent="0.25">
      <c r="A82" s="8" t="s">
        <v>991</v>
      </c>
      <c r="B82" s="8" t="s">
        <v>722</v>
      </c>
      <c r="C82" s="8" t="s">
        <v>1356</v>
      </c>
    </row>
    <row r="83" spans="1:3" ht="19" x14ac:dyDescent="0.25">
      <c r="A83" s="8" t="s">
        <v>688</v>
      </c>
      <c r="B83" s="8" t="s">
        <v>70</v>
      </c>
      <c r="C83" s="8" t="s">
        <v>1262</v>
      </c>
    </row>
    <row r="84" spans="1:3" ht="19" x14ac:dyDescent="0.25">
      <c r="A84" s="8" t="s">
        <v>1060</v>
      </c>
      <c r="B84" s="8" t="s">
        <v>77</v>
      </c>
      <c r="C84" s="8" t="s">
        <v>1366</v>
      </c>
    </row>
    <row r="85" spans="1:3" ht="19" x14ac:dyDescent="0.25">
      <c r="A85" s="8" t="s">
        <v>851</v>
      </c>
      <c r="B85" s="8" t="s">
        <v>460</v>
      </c>
      <c r="C85" s="8" t="s">
        <v>1369</v>
      </c>
    </row>
    <row r="86" spans="1:3" ht="19" x14ac:dyDescent="0.25">
      <c r="A86" s="8" t="s">
        <v>1009</v>
      </c>
      <c r="B86" s="8" t="s">
        <v>301</v>
      </c>
      <c r="C86" s="8" t="s">
        <v>262</v>
      </c>
    </row>
    <row r="87" spans="1:3" ht="19" x14ac:dyDescent="0.25">
      <c r="A87" s="8" t="s">
        <v>1061</v>
      </c>
      <c r="B87" s="8" t="s">
        <v>113</v>
      </c>
      <c r="C87" s="8" t="s">
        <v>1398</v>
      </c>
    </row>
    <row r="88" spans="1:3" ht="19" x14ac:dyDescent="0.25">
      <c r="A88" s="8" t="s">
        <v>223</v>
      </c>
      <c r="B88" s="8" t="s">
        <v>750</v>
      </c>
      <c r="C88" s="8" t="s">
        <v>1346</v>
      </c>
    </row>
    <row r="89" spans="1:3" ht="19" x14ac:dyDescent="0.25">
      <c r="A89" s="8" t="s">
        <v>222</v>
      </c>
      <c r="B89" s="8" t="s">
        <v>411</v>
      </c>
      <c r="C89" s="8" t="s">
        <v>263</v>
      </c>
    </row>
    <row r="90" spans="1:3" ht="19" x14ac:dyDescent="0.25">
      <c r="A90" s="8" t="s">
        <v>1062</v>
      </c>
      <c r="B90" s="8" t="s">
        <v>1219</v>
      </c>
      <c r="C90" s="8" t="s">
        <v>3</v>
      </c>
    </row>
    <row r="91" spans="1:3" ht="19" x14ac:dyDescent="0.25">
      <c r="A91" s="8" t="s">
        <v>643</v>
      </c>
      <c r="B91" s="8" t="s">
        <v>1066</v>
      </c>
      <c r="C91" s="8" t="s">
        <v>858</v>
      </c>
    </row>
    <row r="92" spans="1:3" ht="19" x14ac:dyDescent="0.25">
      <c r="A92" s="8" t="s">
        <v>859</v>
      </c>
      <c r="B92" s="8" t="s">
        <v>452</v>
      </c>
      <c r="C92" s="8" t="s">
        <v>264</v>
      </c>
    </row>
    <row r="93" spans="1:3" ht="19" x14ac:dyDescent="0.25">
      <c r="A93" s="8" t="s">
        <v>399</v>
      </c>
      <c r="B93" s="8" t="s">
        <v>69</v>
      </c>
      <c r="C93" s="8" t="s">
        <v>265</v>
      </c>
    </row>
    <row r="94" spans="1:3" ht="19" x14ac:dyDescent="0.25">
      <c r="A94" s="8" t="s">
        <v>912</v>
      </c>
      <c r="B94" s="8" t="s">
        <v>506</v>
      </c>
      <c r="C94" s="8" t="s">
        <v>85</v>
      </c>
    </row>
    <row r="95" spans="1:3" ht="19" x14ac:dyDescent="0.25">
      <c r="A95" s="8" t="s">
        <v>1063</v>
      </c>
      <c r="B95" s="8" t="s">
        <v>279</v>
      </c>
      <c r="C95" s="8" t="s">
        <v>4</v>
      </c>
    </row>
    <row r="96" spans="1:3" ht="19" x14ac:dyDescent="0.25">
      <c r="A96" s="8" t="s">
        <v>191</v>
      </c>
      <c r="B96" s="8" t="s">
        <v>171</v>
      </c>
      <c r="C96" s="8" t="s">
        <v>266</v>
      </c>
    </row>
    <row r="97" spans="1:3" ht="19" x14ac:dyDescent="0.25">
      <c r="A97" s="8" t="s">
        <v>126</v>
      </c>
      <c r="B97" s="8" t="s">
        <v>806</v>
      </c>
      <c r="C97" s="8" t="s">
        <v>267</v>
      </c>
    </row>
    <row r="98" spans="1:3" ht="19" x14ac:dyDescent="0.25">
      <c r="A98" s="8" t="s">
        <v>216</v>
      </c>
      <c r="B98" s="8" t="s">
        <v>1174</v>
      </c>
      <c r="C98" s="8" t="s">
        <v>269</v>
      </c>
    </row>
    <row r="99" spans="1:3" ht="19" x14ac:dyDescent="0.25">
      <c r="A99" s="8" t="s">
        <v>959</v>
      </c>
      <c r="B99" s="8" t="s">
        <v>707</v>
      </c>
      <c r="C99" s="8" t="s">
        <v>270</v>
      </c>
    </row>
    <row r="100" spans="1:3" ht="19" x14ac:dyDescent="0.25">
      <c r="A100" s="8" t="s">
        <v>12</v>
      </c>
      <c r="B100" s="8" t="s">
        <v>1260</v>
      </c>
      <c r="C100" s="8" t="s">
        <v>271</v>
      </c>
    </row>
    <row r="101" spans="1:3" ht="19" x14ac:dyDescent="0.25">
      <c r="A101" s="8" t="s">
        <v>209</v>
      </c>
      <c r="B101" s="8" t="s">
        <v>772</v>
      </c>
      <c r="C101" s="8" t="s">
        <v>272</v>
      </c>
    </row>
    <row r="102" spans="1:3" ht="19" x14ac:dyDescent="0.25">
      <c r="A102" s="8" t="s">
        <v>61</v>
      </c>
      <c r="B102" s="8" t="s">
        <v>641</v>
      </c>
      <c r="C102" s="8" t="s">
        <v>197</v>
      </c>
    </row>
    <row r="103" spans="1:3" ht="19" x14ac:dyDescent="0.25">
      <c r="A103" s="8" t="s">
        <v>1025</v>
      </c>
      <c r="B103" s="8" t="s">
        <v>157</v>
      </c>
      <c r="C103" s="8" t="s">
        <v>273</v>
      </c>
    </row>
    <row r="104" spans="1:3" ht="19" x14ac:dyDescent="0.25">
      <c r="A104" s="8" t="s">
        <v>189</v>
      </c>
      <c r="B104" s="8" t="s">
        <v>40</v>
      </c>
      <c r="C104" s="8" t="s">
        <v>274</v>
      </c>
    </row>
    <row r="105" spans="1:3" ht="19" x14ac:dyDescent="0.25">
      <c r="A105" s="8" t="s">
        <v>471</v>
      </c>
      <c r="B105" s="8" t="s">
        <v>300</v>
      </c>
      <c r="C105" s="8" t="s">
        <v>5</v>
      </c>
    </row>
    <row r="106" spans="1:3" ht="19" x14ac:dyDescent="0.25">
      <c r="A106" s="8" t="s">
        <v>1064</v>
      </c>
      <c r="B106" s="8" t="s">
        <v>519</v>
      </c>
      <c r="C106" s="8" t="s">
        <v>275</v>
      </c>
    </row>
    <row r="107" spans="1:3" ht="19" x14ac:dyDescent="0.25">
      <c r="A107" s="8" t="s">
        <v>1065</v>
      </c>
      <c r="B107" s="8" t="s">
        <v>709</v>
      </c>
      <c r="C107" s="8" t="s">
        <v>276</v>
      </c>
    </row>
    <row r="108" spans="1:3" ht="19" x14ac:dyDescent="0.25">
      <c r="A108" s="8" t="s">
        <v>860</v>
      </c>
      <c r="B108" s="8" t="s">
        <v>464</v>
      </c>
      <c r="C108" s="8" t="s">
        <v>770</v>
      </c>
    </row>
    <row r="109" spans="1:3" ht="19" x14ac:dyDescent="0.25">
      <c r="A109" s="8" t="s">
        <v>615</v>
      </c>
      <c r="B109" s="8" t="s">
        <v>1261</v>
      </c>
      <c r="C109" s="8" t="s">
        <v>861</v>
      </c>
    </row>
    <row r="110" spans="1:3" ht="19" x14ac:dyDescent="0.25">
      <c r="A110" s="8" t="s">
        <v>171</v>
      </c>
      <c r="B110" s="8" t="s">
        <v>320</v>
      </c>
      <c r="C110" s="8" t="s">
        <v>1071</v>
      </c>
    </row>
    <row r="111" spans="1:3" ht="19" x14ac:dyDescent="0.25">
      <c r="A111" s="8" t="s">
        <v>145</v>
      </c>
      <c r="B111" s="8" t="s">
        <v>42</v>
      </c>
      <c r="C111" s="8" t="s">
        <v>86</v>
      </c>
    </row>
    <row r="112" spans="1:3" ht="19" x14ac:dyDescent="0.25">
      <c r="A112" s="8" t="s">
        <v>1006</v>
      </c>
      <c r="B112" s="8" t="s">
        <v>352</v>
      </c>
      <c r="C112" s="8" t="s">
        <v>87</v>
      </c>
    </row>
    <row r="113" spans="1:3" ht="19" x14ac:dyDescent="0.25">
      <c r="A113" s="8" t="s">
        <v>978</v>
      </c>
      <c r="B113" s="8" t="s">
        <v>465</v>
      </c>
      <c r="C113" s="8" t="s">
        <v>1211</v>
      </c>
    </row>
    <row r="114" spans="1:3" ht="19" x14ac:dyDescent="0.25">
      <c r="A114" s="8" t="s">
        <v>746</v>
      </c>
      <c r="B114" s="8" t="s">
        <v>96</v>
      </c>
      <c r="C114" s="8" t="s">
        <v>1360</v>
      </c>
    </row>
    <row r="115" spans="1:3" ht="19" x14ac:dyDescent="0.25">
      <c r="A115" s="8" t="s">
        <v>876</v>
      </c>
      <c r="B115" s="8" t="s">
        <v>147</v>
      </c>
      <c r="C115" s="8" t="s">
        <v>1367</v>
      </c>
    </row>
    <row r="116" spans="1:3" ht="19" x14ac:dyDescent="0.25">
      <c r="A116" s="8" t="s">
        <v>934</v>
      </c>
      <c r="B116" s="8" t="s">
        <v>705</v>
      </c>
      <c r="C116" s="8" t="s">
        <v>1260</v>
      </c>
    </row>
    <row r="117" spans="1:3" ht="19" x14ac:dyDescent="0.25">
      <c r="A117" s="8" t="s">
        <v>998</v>
      </c>
      <c r="B117" s="8" t="s">
        <v>654</v>
      </c>
      <c r="C117" s="8" t="s">
        <v>862</v>
      </c>
    </row>
    <row r="118" spans="1:3" ht="19" x14ac:dyDescent="0.25">
      <c r="A118" s="8" t="s">
        <v>1066</v>
      </c>
      <c r="B118" s="8" t="s">
        <v>41</v>
      </c>
      <c r="C118" s="8" t="s">
        <v>1168</v>
      </c>
    </row>
    <row r="119" spans="1:3" ht="19" x14ac:dyDescent="0.25">
      <c r="A119" s="8" t="s">
        <v>602</v>
      </c>
      <c r="B119" s="8" t="s">
        <v>445</v>
      </c>
      <c r="C119" s="8" t="s">
        <v>198</v>
      </c>
    </row>
    <row r="120" spans="1:3" ht="19" x14ac:dyDescent="0.25">
      <c r="A120" s="8" t="s">
        <v>66</v>
      </c>
      <c r="B120" s="8" t="s">
        <v>277</v>
      </c>
      <c r="C120" s="8" t="s">
        <v>277</v>
      </c>
    </row>
    <row r="121" spans="1:3" ht="19" x14ac:dyDescent="0.25">
      <c r="A121" s="8" t="s">
        <v>1067</v>
      </c>
      <c r="B121" s="8" t="s">
        <v>412</v>
      </c>
      <c r="C121" s="8" t="s">
        <v>88</v>
      </c>
    </row>
    <row r="122" spans="1:3" ht="19" x14ac:dyDescent="0.25">
      <c r="A122" s="8" t="s">
        <v>658</v>
      </c>
      <c r="B122" s="8" t="s">
        <v>349</v>
      </c>
      <c r="C122" s="8" t="s">
        <v>278</v>
      </c>
    </row>
    <row r="123" spans="1:3" ht="19" x14ac:dyDescent="0.25">
      <c r="A123" s="8" t="s">
        <v>1068</v>
      </c>
      <c r="B123" s="8" t="s">
        <v>1211</v>
      </c>
      <c r="C123" s="8" t="s">
        <v>1201</v>
      </c>
    </row>
    <row r="124" spans="1:3" ht="19" x14ac:dyDescent="0.25">
      <c r="A124" s="8" t="s">
        <v>144</v>
      </c>
      <c r="B124" s="8" t="s">
        <v>470</v>
      </c>
      <c r="C124" s="8" t="s">
        <v>89</v>
      </c>
    </row>
    <row r="125" spans="1:3" ht="19" x14ac:dyDescent="0.25">
      <c r="A125" s="8" t="s">
        <v>157</v>
      </c>
      <c r="B125" s="8" t="s">
        <v>494</v>
      </c>
      <c r="C125" s="8" t="s">
        <v>1219</v>
      </c>
    </row>
    <row r="126" spans="1:3" ht="19" x14ac:dyDescent="0.25">
      <c r="A126" s="8" t="s">
        <v>606</v>
      </c>
      <c r="B126" s="8" t="s">
        <v>31</v>
      </c>
      <c r="C126" s="8" t="s">
        <v>279</v>
      </c>
    </row>
    <row r="127" spans="1:3" ht="19" x14ac:dyDescent="0.25">
      <c r="A127" s="8" t="s">
        <v>69</v>
      </c>
      <c r="B127" s="8" t="s">
        <v>381</v>
      </c>
      <c r="C127" s="8" t="s">
        <v>90</v>
      </c>
    </row>
    <row r="128" spans="1:3" ht="19" x14ac:dyDescent="0.25">
      <c r="A128" s="8" t="s">
        <v>908</v>
      </c>
      <c r="B128" s="8" t="s">
        <v>573</v>
      </c>
      <c r="C128" s="8" t="s">
        <v>91</v>
      </c>
    </row>
    <row r="129" spans="1:3" ht="19" x14ac:dyDescent="0.25">
      <c r="A129" s="8" t="s">
        <v>77</v>
      </c>
      <c r="B129" s="8" t="s">
        <v>665</v>
      </c>
      <c r="C129" s="8" t="s">
        <v>771</v>
      </c>
    </row>
    <row r="130" spans="1:3" ht="19" x14ac:dyDescent="0.25">
      <c r="A130" s="8" t="s">
        <v>1069</v>
      </c>
      <c r="B130" s="8" t="s">
        <v>292</v>
      </c>
      <c r="C130" s="8" t="s">
        <v>281</v>
      </c>
    </row>
    <row r="131" spans="1:3" ht="19" x14ac:dyDescent="0.25">
      <c r="A131" s="8" t="s">
        <v>170</v>
      </c>
      <c r="B131" s="8" t="s">
        <v>380</v>
      </c>
      <c r="C131" s="8" t="s">
        <v>772</v>
      </c>
    </row>
    <row r="132" spans="1:3" ht="19" x14ac:dyDescent="0.25">
      <c r="A132" s="8" t="s">
        <v>1070</v>
      </c>
      <c r="B132" s="8" t="s">
        <v>19</v>
      </c>
      <c r="C132" s="8" t="s">
        <v>93</v>
      </c>
    </row>
    <row r="133" spans="1:3" ht="19" x14ac:dyDescent="0.25">
      <c r="A133" s="8" t="s">
        <v>8</v>
      </c>
      <c r="B133" s="8" t="s">
        <v>283</v>
      </c>
      <c r="C133" s="8" t="s">
        <v>1156</v>
      </c>
    </row>
    <row r="134" spans="1:3" ht="19" x14ac:dyDescent="0.25">
      <c r="A134" s="8" t="s">
        <v>0</v>
      </c>
      <c r="B134" s="8" t="s">
        <v>1077</v>
      </c>
      <c r="C134" s="8" t="s">
        <v>282</v>
      </c>
    </row>
    <row r="135" spans="1:3" ht="19" x14ac:dyDescent="0.25">
      <c r="A135" s="8" t="s">
        <v>1071</v>
      </c>
      <c r="B135" s="8" t="s">
        <v>81</v>
      </c>
      <c r="C135" s="8" t="s">
        <v>283</v>
      </c>
    </row>
    <row r="136" spans="1:3" ht="19" x14ac:dyDescent="0.25">
      <c r="A136" s="8" t="s">
        <v>878</v>
      </c>
      <c r="B136" s="8" t="s">
        <v>671</v>
      </c>
      <c r="C136" s="8" t="s">
        <v>284</v>
      </c>
    </row>
    <row r="137" spans="1:3" ht="19" x14ac:dyDescent="0.25">
      <c r="A137" s="8" t="s">
        <v>1072</v>
      </c>
      <c r="B137" s="8" t="s">
        <v>313</v>
      </c>
      <c r="C137" s="8" t="s">
        <v>1172</v>
      </c>
    </row>
    <row r="138" spans="1:3" ht="19" x14ac:dyDescent="0.25">
      <c r="A138" s="8" t="s">
        <v>1073</v>
      </c>
      <c r="B138" s="8" t="s">
        <v>1262</v>
      </c>
      <c r="C138" s="8" t="s">
        <v>863</v>
      </c>
    </row>
    <row r="139" spans="1:3" ht="19" x14ac:dyDescent="0.25">
      <c r="A139" s="8" t="s">
        <v>187</v>
      </c>
      <c r="B139" s="8" t="s">
        <v>386</v>
      </c>
      <c r="C139" s="8" t="s">
        <v>864</v>
      </c>
    </row>
    <row r="140" spans="1:3" ht="19" x14ac:dyDescent="0.25">
      <c r="A140" s="8" t="s">
        <v>951</v>
      </c>
      <c r="B140" s="8" t="s">
        <v>726</v>
      </c>
      <c r="C140" s="8" t="s">
        <v>1292</v>
      </c>
    </row>
    <row r="141" spans="1:3" ht="19" x14ac:dyDescent="0.25">
      <c r="A141" s="8" t="s">
        <v>75</v>
      </c>
      <c r="B141" s="8" t="s">
        <v>554</v>
      </c>
      <c r="C141" s="8" t="s">
        <v>1074</v>
      </c>
    </row>
    <row r="142" spans="1:3" ht="19" x14ac:dyDescent="0.25">
      <c r="A142" s="8" t="s">
        <v>116</v>
      </c>
      <c r="B142" s="8" t="s">
        <v>481</v>
      </c>
      <c r="C142" s="8" t="s">
        <v>285</v>
      </c>
    </row>
    <row r="143" spans="1:3" ht="19" x14ac:dyDescent="0.25">
      <c r="A143" s="8" t="s">
        <v>444</v>
      </c>
      <c r="B143" s="8" t="s">
        <v>565</v>
      </c>
      <c r="C143" s="8" t="s">
        <v>865</v>
      </c>
    </row>
    <row r="144" spans="1:3" ht="19" x14ac:dyDescent="0.25">
      <c r="A144" s="8" t="s">
        <v>1039</v>
      </c>
      <c r="B144" s="8" t="s">
        <v>297</v>
      </c>
      <c r="C144" s="8" t="s">
        <v>1391</v>
      </c>
    </row>
    <row r="145" spans="1:3" ht="19" x14ac:dyDescent="0.25">
      <c r="A145" s="8" t="s">
        <v>939</v>
      </c>
      <c r="B145" s="8" t="s">
        <v>125</v>
      </c>
      <c r="C145" s="8" t="s">
        <v>1319</v>
      </c>
    </row>
    <row r="146" spans="1:3" ht="19" x14ac:dyDescent="0.25">
      <c r="A146" s="8" t="s">
        <v>163</v>
      </c>
      <c r="B146" s="8" t="s">
        <v>695</v>
      </c>
      <c r="C146" s="8" t="s">
        <v>95</v>
      </c>
    </row>
    <row r="147" spans="1:3" ht="19" x14ac:dyDescent="0.25">
      <c r="A147" s="8" t="s">
        <v>892</v>
      </c>
      <c r="B147" s="8" t="s">
        <v>287</v>
      </c>
      <c r="C147" s="8" t="s">
        <v>286</v>
      </c>
    </row>
    <row r="148" spans="1:3" ht="19" x14ac:dyDescent="0.25">
      <c r="A148" s="8" t="s">
        <v>1074</v>
      </c>
      <c r="B148" s="8" t="s">
        <v>8</v>
      </c>
      <c r="C148" s="8" t="s">
        <v>6</v>
      </c>
    </row>
    <row r="149" spans="1:3" ht="19" x14ac:dyDescent="0.25">
      <c r="A149" s="8" t="s">
        <v>609</v>
      </c>
      <c r="B149" s="8" t="s">
        <v>152</v>
      </c>
      <c r="C149" s="8" t="s">
        <v>287</v>
      </c>
    </row>
    <row r="150" spans="1:3" ht="19" x14ac:dyDescent="0.25">
      <c r="A150" s="8" t="s">
        <v>979</v>
      </c>
      <c r="B150" s="8" t="s">
        <v>731</v>
      </c>
      <c r="C150" s="8" t="s">
        <v>288</v>
      </c>
    </row>
    <row r="151" spans="1:3" ht="19" x14ac:dyDescent="0.25">
      <c r="A151" s="8" t="s">
        <v>137</v>
      </c>
      <c r="B151" s="8" t="s">
        <v>592</v>
      </c>
      <c r="C151" s="8" t="s">
        <v>7</v>
      </c>
    </row>
    <row r="152" spans="1:3" ht="19" x14ac:dyDescent="0.25">
      <c r="A152" s="8" t="s">
        <v>20</v>
      </c>
      <c r="B152" s="8" t="s">
        <v>739</v>
      </c>
      <c r="C152" s="8" t="s">
        <v>290</v>
      </c>
    </row>
    <row r="153" spans="1:3" ht="19" x14ac:dyDescent="0.25">
      <c r="A153" s="8" t="s">
        <v>276</v>
      </c>
      <c r="B153" s="8" t="s">
        <v>23</v>
      </c>
      <c r="C153" s="8" t="s">
        <v>291</v>
      </c>
    </row>
    <row r="154" spans="1:3" ht="19" x14ac:dyDescent="0.25">
      <c r="A154" s="8" t="s">
        <v>80</v>
      </c>
      <c r="B154" s="8" t="s">
        <v>91</v>
      </c>
      <c r="C154" s="8" t="s">
        <v>866</v>
      </c>
    </row>
    <row r="155" spans="1:3" ht="19" x14ac:dyDescent="0.25">
      <c r="A155" s="8" t="s">
        <v>1075</v>
      </c>
      <c r="B155" s="8" t="s">
        <v>46</v>
      </c>
      <c r="C155" s="8" t="s">
        <v>867</v>
      </c>
    </row>
    <row r="156" spans="1:3" ht="19" x14ac:dyDescent="0.25">
      <c r="A156" s="8" t="s">
        <v>79</v>
      </c>
      <c r="B156" s="8" t="s">
        <v>757</v>
      </c>
      <c r="C156" s="8" t="s">
        <v>868</v>
      </c>
    </row>
    <row r="157" spans="1:3" ht="19" x14ac:dyDescent="0.25">
      <c r="A157" s="8" t="s">
        <v>604</v>
      </c>
      <c r="B157" s="8" t="s">
        <v>642</v>
      </c>
      <c r="C157" s="8" t="s">
        <v>292</v>
      </c>
    </row>
    <row r="158" spans="1:3" ht="19" x14ac:dyDescent="0.25">
      <c r="A158" s="8" t="s">
        <v>183</v>
      </c>
      <c r="B158" s="8" t="s">
        <v>140</v>
      </c>
      <c r="C158" s="8" t="s">
        <v>870</v>
      </c>
    </row>
    <row r="159" spans="1:3" ht="19" x14ac:dyDescent="0.25">
      <c r="A159" s="8" t="s">
        <v>841</v>
      </c>
      <c r="B159" s="8" t="s">
        <v>368</v>
      </c>
      <c r="C159" s="8" t="s">
        <v>871</v>
      </c>
    </row>
    <row r="160" spans="1:3" ht="19" x14ac:dyDescent="0.25">
      <c r="A160" s="8" t="s">
        <v>1076</v>
      </c>
      <c r="B160" s="8" t="s">
        <v>796</v>
      </c>
      <c r="C160" s="8" t="s">
        <v>293</v>
      </c>
    </row>
    <row r="161" spans="1:3" ht="19" x14ac:dyDescent="0.25">
      <c r="A161" s="8" t="s">
        <v>932</v>
      </c>
      <c r="B161" s="8" t="s">
        <v>193</v>
      </c>
      <c r="C161" s="8" t="s">
        <v>295</v>
      </c>
    </row>
    <row r="162" spans="1:3" ht="19" x14ac:dyDescent="0.25">
      <c r="A162" s="8" t="s">
        <v>115</v>
      </c>
      <c r="B162" s="8" t="s">
        <v>431</v>
      </c>
      <c r="C162" s="8" t="s">
        <v>199</v>
      </c>
    </row>
    <row r="163" spans="1:3" ht="19" x14ac:dyDescent="0.25">
      <c r="A163" s="8" t="s">
        <v>1077</v>
      </c>
      <c r="B163" s="8" t="s">
        <v>131</v>
      </c>
      <c r="C163" s="8" t="s">
        <v>296</v>
      </c>
    </row>
    <row r="164" spans="1:3" ht="19" x14ac:dyDescent="0.25">
      <c r="A164" s="8" t="s">
        <v>407</v>
      </c>
      <c r="B164" s="8" t="s">
        <v>142</v>
      </c>
      <c r="C164" s="8" t="s">
        <v>297</v>
      </c>
    </row>
    <row r="165" spans="1:3" ht="19" x14ac:dyDescent="0.25">
      <c r="A165" s="8" t="s">
        <v>1078</v>
      </c>
      <c r="B165" s="8" t="s">
        <v>797</v>
      </c>
      <c r="C165" s="8" t="s">
        <v>872</v>
      </c>
    </row>
    <row r="166" spans="1:3" ht="19" x14ac:dyDescent="0.25">
      <c r="A166" s="8" t="s">
        <v>166</v>
      </c>
      <c r="B166" s="8" t="s">
        <v>118</v>
      </c>
      <c r="C166" s="8" t="s">
        <v>873</v>
      </c>
    </row>
    <row r="167" spans="1:3" ht="19" x14ac:dyDescent="0.25">
      <c r="A167" s="8" t="s">
        <v>153</v>
      </c>
      <c r="B167" s="8" t="s">
        <v>463</v>
      </c>
      <c r="C167" s="8" t="s">
        <v>1253</v>
      </c>
    </row>
    <row r="168" spans="1:3" ht="19" x14ac:dyDescent="0.25">
      <c r="A168" s="8" t="s">
        <v>112</v>
      </c>
      <c r="B168" s="8" t="s">
        <v>335</v>
      </c>
      <c r="C168" s="8" t="s">
        <v>299</v>
      </c>
    </row>
    <row r="169" spans="1:3" ht="19" x14ac:dyDescent="0.25">
      <c r="A169" s="8" t="s">
        <v>675</v>
      </c>
      <c r="B169" s="8" t="s">
        <v>760</v>
      </c>
      <c r="C169" s="8" t="s">
        <v>300</v>
      </c>
    </row>
    <row r="170" spans="1:3" ht="19" x14ac:dyDescent="0.25">
      <c r="A170" s="8" t="s">
        <v>1002</v>
      </c>
      <c r="B170" s="8" t="s">
        <v>136</v>
      </c>
      <c r="C170" s="8" t="s">
        <v>301</v>
      </c>
    </row>
    <row r="171" spans="1:3" ht="19" x14ac:dyDescent="0.25">
      <c r="A171" s="8" t="s">
        <v>1079</v>
      </c>
      <c r="B171" s="8" t="s">
        <v>47</v>
      </c>
      <c r="C171" s="8" t="s">
        <v>97</v>
      </c>
    </row>
    <row r="172" spans="1:3" ht="19" x14ac:dyDescent="0.25">
      <c r="A172" s="8" t="s">
        <v>496</v>
      </c>
      <c r="B172" s="8" t="s">
        <v>339</v>
      </c>
      <c r="C172" s="8" t="s">
        <v>302</v>
      </c>
    </row>
    <row r="173" spans="1:3" ht="19" x14ac:dyDescent="0.25">
      <c r="A173" s="8" t="s">
        <v>843</v>
      </c>
      <c r="B173" s="8" t="s">
        <v>697</v>
      </c>
      <c r="C173" s="8" t="s">
        <v>303</v>
      </c>
    </row>
    <row r="174" spans="1:3" ht="19" x14ac:dyDescent="0.25">
      <c r="A174" s="8" t="s">
        <v>120</v>
      </c>
      <c r="B174" s="8" t="s">
        <v>78</v>
      </c>
      <c r="C174" s="8" t="s">
        <v>304</v>
      </c>
    </row>
    <row r="175" spans="1:3" ht="19" x14ac:dyDescent="0.25">
      <c r="A175" s="8" t="s">
        <v>547</v>
      </c>
      <c r="B175" s="8" t="s">
        <v>500</v>
      </c>
      <c r="C175" s="8" t="s">
        <v>305</v>
      </c>
    </row>
    <row r="176" spans="1:3" ht="19" x14ac:dyDescent="0.25">
      <c r="A176" s="8" t="s">
        <v>1080</v>
      </c>
      <c r="B176" s="8" t="s">
        <v>124</v>
      </c>
      <c r="C176" s="8" t="s">
        <v>874</v>
      </c>
    </row>
    <row r="177" spans="1:3" ht="19" x14ac:dyDescent="0.25">
      <c r="A177" s="8" t="s">
        <v>148</v>
      </c>
      <c r="B177" s="8" t="s">
        <v>282</v>
      </c>
      <c r="C177" s="8" t="s">
        <v>1147</v>
      </c>
    </row>
    <row r="178" spans="1:3" ht="19" x14ac:dyDescent="0.25">
      <c r="A178" s="8" t="s">
        <v>89</v>
      </c>
      <c r="B178" s="8" t="s">
        <v>666</v>
      </c>
      <c r="C178" s="8" t="s">
        <v>8</v>
      </c>
    </row>
    <row r="179" spans="1:3" ht="19" x14ac:dyDescent="0.25">
      <c r="A179" s="8" t="s">
        <v>850</v>
      </c>
      <c r="B179" s="8" t="s">
        <v>650</v>
      </c>
      <c r="C179" s="8" t="s">
        <v>773</v>
      </c>
    </row>
    <row r="180" spans="1:3" ht="19" x14ac:dyDescent="0.25">
      <c r="A180" s="8" t="s">
        <v>1081</v>
      </c>
      <c r="B180" s="8" t="s">
        <v>588</v>
      </c>
      <c r="C180" s="8" t="s">
        <v>1257</v>
      </c>
    </row>
    <row r="181" spans="1:3" ht="19" x14ac:dyDescent="0.25">
      <c r="A181" s="8" t="s">
        <v>102</v>
      </c>
      <c r="B181" s="8" t="s">
        <v>752</v>
      </c>
      <c r="C181" s="8" t="s">
        <v>98</v>
      </c>
    </row>
    <row r="182" spans="1:3" ht="19" x14ac:dyDescent="0.25">
      <c r="A182" s="8" t="s">
        <v>408</v>
      </c>
      <c r="B182" s="8" t="s">
        <v>58</v>
      </c>
      <c r="C182" s="8" t="s">
        <v>306</v>
      </c>
    </row>
    <row r="183" spans="1:3" ht="19" x14ac:dyDescent="0.25">
      <c r="A183" s="8" t="s">
        <v>372</v>
      </c>
      <c r="B183" s="8" t="s">
        <v>935</v>
      </c>
      <c r="C183" s="8" t="s">
        <v>1359</v>
      </c>
    </row>
    <row r="184" spans="1:3" ht="19" x14ac:dyDescent="0.25">
      <c r="A184" s="8" t="s">
        <v>907</v>
      </c>
      <c r="B184" s="8" t="s">
        <v>676</v>
      </c>
      <c r="C184" s="8" t="s">
        <v>1196</v>
      </c>
    </row>
    <row r="185" spans="1:3" ht="19" x14ac:dyDescent="0.25">
      <c r="A185" s="8" t="s">
        <v>1082</v>
      </c>
      <c r="B185" s="8" t="s">
        <v>548</v>
      </c>
      <c r="C185" s="8" t="s">
        <v>1245</v>
      </c>
    </row>
    <row r="186" spans="1:3" ht="19" x14ac:dyDescent="0.25">
      <c r="A186" s="8" t="s">
        <v>1083</v>
      </c>
      <c r="B186" s="8" t="s">
        <v>532</v>
      </c>
      <c r="C186" s="8" t="s">
        <v>1270</v>
      </c>
    </row>
    <row r="187" spans="1:3" ht="19" x14ac:dyDescent="0.25">
      <c r="A187" s="8" t="s">
        <v>1084</v>
      </c>
      <c r="B187" s="8" t="s">
        <v>267</v>
      </c>
      <c r="C187" s="8" t="s">
        <v>877</v>
      </c>
    </row>
    <row r="188" spans="1:3" ht="19" x14ac:dyDescent="0.25">
      <c r="A188" s="8" t="s">
        <v>906</v>
      </c>
      <c r="B188" s="8" t="s">
        <v>126</v>
      </c>
      <c r="C188" s="8" t="s">
        <v>1322</v>
      </c>
    </row>
    <row r="189" spans="1:3" ht="19" x14ac:dyDescent="0.25">
      <c r="A189" s="8" t="s">
        <v>988</v>
      </c>
      <c r="B189" s="8" t="s">
        <v>521</v>
      </c>
      <c r="C189" s="8" t="s">
        <v>307</v>
      </c>
    </row>
    <row r="190" spans="1:3" ht="19" x14ac:dyDescent="0.25">
      <c r="A190" s="8" t="s">
        <v>605</v>
      </c>
      <c r="B190" s="8" t="s">
        <v>514</v>
      </c>
      <c r="C190" s="8" t="s">
        <v>1227</v>
      </c>
    </row>
    <row r="191" spans="1:3" ht="19" x14ac:dyDescent="0.25">
      <c r="A191" s="8" t="s">
        <v>1085</v>
      </c>
      <c r="B191" s="8" t="s">
        <v>326</v>
      </c>
      <c r="C191" s="8" t="s">
        <v>308</v>
      </c>
    </row>
    <row r="192" spans="1:3" ht="19" x14ac:dyDescent="0.25">
      <c r="A192" s="8" t="s">
        <v>629</v>
      </c>
      <c r="B192" s="8" t="s">
        <v>1055</v>
      </c>
      <c r="C192" s="8" t="s">
        <v>1414</v>
      </c>
    </row>
    <row r="193" spans="1:3" ht="19" x14ac:dyDescent="0.25">
      <c r="A193" s="8" t="s">
        <v>289</v>
      </c>
      <c r="B193" s="8" t="s">
        <v>751</v>
      </c>
      <c r="C193" s="8" t="s">
        <v>1410</v>
      </c>
    </row>
    <row r="194" spans="1:3" ht="19" x14ac:dyDescent="0.25">
      <c r="A194" s="8" t="s">
        <v>1086</v>
      </c>
      <c r="B194" s="8" t="s">
        <v>286</v>
      </c>
      <c r="C194" s="8" t="s">
        <v>1091</v>
      </c>
    </row>
    <row r="195" spans="1:3" ht="19" x14ac:dyDescent="0.25">
      <c r="A195" s="8" t="s">
        <v>608</v>
      </c>
      <c r="B195" s="8" t="s">
        <v>778</v>
      </c>
      <c r="C195" s="8" t="s">
        <v>200</v>
      </c>
    </row>
    <row r="196" spans="1:3" ht="19" x14ac:dyDescent="0.25">
      <c r="A196" s="8" t="s">
        <v>150</v>
      </c>
      <c r="B196" s="8" t="s">
        <v>342</v>
      </c>
      <c r="C196" s="8" t="s">
        <v>774</v>
      </c>
    </row>
    <row r="197" spans="1:3" ht="19" x14ac:dyDescent="0.25">
      <c r="A197" s="8" t="s">
        <v>179</v>
      </c>
      <c r="B197" s="8" t="s">
        <v>54</v>
      </c>
      <c r="C197" s="8" t="s">
        <v>1434</v>
      </c>
    </row>
    <row r="198" spans="1:3" ht="19" x14ac:dyDescent="0.25">
      <c r="A198" s="8" t="s">
        <v>44</v>
      </c>
      <c r="B198" s="8" t="s">
        <v>583</v>
      </c>
      <c r="C198" s="8" t="s">
        <v>309</v>
      </c>
    </row>
    <row r="199" spans="1:3" ht="19" x14ac:dyDescent="0.25">
      <c r="A199" s="8" t="s">
        <v>897</v>
      </c>
      <c r="B199" s="8" t="s">
        <v>39</v>
      </c>
      <c r="C199" s="8" t="s">
        <v>10</v>
      </c>
    </row>
    <row r="200" spans="1:3" ht="19" x14ac:dyDescent="0.25">
      <c r="A200" s="8" t="s">
        <v>1087</v>
      </c>
      <c r="B200" s="8" t="s">
        <v>20</v>
      </c>
      <c r="C200" s="8" t="s">
        <v>775</v>
      </c>
    </row>
    <row r="201" spans="1:3" ht="19" x14ac:dyDescent="0.25">
      <c r="A201" s="8" t="s">
        <v>103</v>
      </c>
      <c r="B201" s="8" t="s">
        <v>378</v>
      </c>
      <c r="C201" s="8" t="s">
        <v>310</v>
      </c>
    </row>
    <row r="202" spans="1:3" ht="19" x14ac:dyDescent="0.25">
      <c r="A202" s="8" t="s">
        <v>11</v>
      </c>
      <c r="B202" s="8" t="s">
        <v>281</v>
      </c>
      <c r="C202" s="8" t="s">
        <v>776</v>
      </c>
    </row>
    <row r="203" spans="1:3" ht="19" x14ac:dyDescent="0.25">
      <c r="A203" s="8" t="s">
        <v>914</v>
      </c>
      <c r="B203" s="8" t="s">
        <v>1263</v>
      </c>
      <c r="C203" s="8" t="s">
        <v>311</v>
      </c>
    </row>
    <row r="204" spans="1:3" ht="19" x14ac:dyDescent="0.25">
      <c r="A204" s="8" t="s">
        <v>911</v>
      </c>
      <c r="B204" s="8" t="s">
        <v>1056</v>
      </c>
      <c r="C204" s="8" t="s">
        <v>312</v>
      </c>
    </row>
    <row r="205" spans="1:3" ht="19" x14ac:dyDescent="0.25">
      <c r="A205" s="8" t="s">
        <v>96</v>
      </c>
      <c r="B205" s="8" t="s">
        <v>418</v>
      </c>
      <c r="C205" s="8" t="s">
        <v>201</v>
      </c>
    </row>
    <row r="206" spans="1:3" ht="19" x14ac:dyDescent="0.25">
      <c r="A206" s="8" t="s">
        <v>308</v>
      </c>
      <c r="B206" s="8" t="s">
        <v>507</v>
      </c>
      <c r="C206" s="8" t="s">
        <v>313</v>
      </c>
    </row>
    <row r="207" spans="1:3" ht="19" x14ac:dyDescent="0.25">
      <c r="A207" s="8" t="s">
        <v>578</v>
      </c>
      <c r="B207" s="8" t="s">
        <v>791</v>
      </c>
      <c r="C207" s="8" t="s">
        <v>314</v>
      </c>
    </row>
    <row r="208" spans="1:3" ht="19" x14ac:dyDescent="0.25">
      <c r="A208" s="8" t="s">
        <v>1088</v>
      </c>
      <c r="B208" s="8" t="s">
        <v>179</v>
      </c>
      <c r="C208" s="8" t="s">
        <v>100</v>
      </c>
    </row>
    <row r="209" spans="1:3" ht="19" x14ac:dyDescent="0.25">
      <c r="A209" s="8" t="s">
        <v>109</v>
      </c>
      <c r="B209" s="8" t="s">
        <v>170</v>
      </c>
      <c r="C209" s="8" t="s">
        <v>879</v>
      </c>
    </row>
    <row r="210" spans="1:3" ht="19" x14ac:dyDescent="0.25">
      <c r="A210" s="8" t="s">
        <v>854</v>
      </c>
      <c r="B210" s="8" t="s">
        <v>758</v>
      </c>
      <c r="C210" s="8" t="s">
        <v>315</v>
      </c>
    </row>
    <row r="211" spans="1:3" ht="19" x14ac:dyDescent="0.25">
      <c r="A211" s="8" t="s">
        <v>992</v>
      </c>
      <c r="B211" s="8" t="s">
        <v>670</v>
      </c>
      <c r="C211" s="8" t="s">
        <v>1128</v>
      </c>
    </row>
    <row r="212" spans="1:3" ht="19" x14ac:dyDescent="0.25">
      <c r="A212" s="8" t="s">
        <v>622</v>
      </c>
      <c r="B212" s="8" t="s">
        <v>1264</v>
      </c>
      <c r="C212" s="8" t="s">
        <v>317</v>
      </c>
    </row>
    <row r="213" spans="1:3" ht="19" x14ac:dyDescent="0.25">
      <c r="A213" s="8" t="s">
        <v>517</v>
      </c>
      <c r="B213" s="8" t="s">
        <v>466</v>
      </c>
      <c r="C213" s="8" t="s">
        <v>11</v>
      </c>
    </row>
    <row r="214" spans="1:3" ht="19" x14ac:dyDescent="0.25">
      <c r="A214" s="8" t="s">
        <v>37</v>
      </c>
      <c r="B214" s="8" t="s">
        <v>574</v>
      </c>
      <c r="C214" s="8" t="s">
        <v>880</v>
      </c>
    </row>
    <row r="215" spans="1:3" ht="19" x14ac:dyDescent="0.25">
      <c r="A215" s="8" t="s">
        <v>902</v>
      </c>
      <c r="B215" s="8" t="s">
        <v>668</v>
      </c>
      <c r="C215" s="8" t="s">
        <v>881</v>
      </c>
    </row>
    <row r="216" spans="1:3" ht="19" x14ac:dyDescent="0.25">
      <c r="A216" s="8" t="s">
        <v>1089</v>
      </c>
      <c r="B216" s="8" t="s">
        <v>307</v>
      </c>
      <c r="C216" s="8" t="s">
        <v>202</v>
      </c>
    </row>
    <row r="217" spans="1:3" ht="19" x14ac:dyDescent="0.25">
      <c r="A217" s="8" t="s">
        <v>104</v>
      </c>
      <c r="B217" s="8" t="s">
        <v>590</v>
      </c>
      <c r="C217" s="8" t="s">
        <v>318</v>
      </c>
    </row>
    <row r="218" spans="1:3" ht="19" x14ac:dyDescent="0.25">
      <c r="A218" s="8" t="s">
        <v>842</v>
      </c>
      <c r="B218" s="8" t="s">
        <v>768</v>
      </c>
      <c r="C218" s="8" t="s">
        <v>12</v>
      </c>
    </row>
    <row r="219" spans="1:3" ht="19" x14ac:dyDescent="0.25">
      <c r="A219" s="8" t="s">
        <v>178</v>
      </c>
      <c r="B219" s="8" t="s">
        <v>51</v>
      </c>
      <c r="C219" s="8" t="s">
        <v>319</v>
      </c>
    </row>
    <row r="220" spans="1:3" ht="19" x14ac:dyDescent="0.25">
      <c r="A220" s="8" t="s">
        <v>1000</v>
      </c>
      <c r="B220" s="8" t="s">
        <v>154</v>
      </c>
      <c r="C220" s="8" t="s">
        <v>882</v>
      </c>
    </row>
    <row r="221" spans="1:3" ht="19" x14ac:dyDescent="0.25">
      <c r="A221" s="8" t="s">
        <v>59</v>
      </c>
      <c r="B221" s="8" t="s">
        <v>61</v>
      </c>
      <c r="C221" s="8" t="s">
        <v>320</v>
      </c>
    </row>
    <row r="222" spans="1:3" ht="19" x14ac:dyDescent="0.25">
      <c r="A222" s="8" t="s">
        <v>92</v>
      </c>
      <c r="B222" s="8" t="s">
        <v>141</v>
      </c>
      <c r="C222" s="8" t="s">
        <v>1162</v>
      </c>
    </row>
    <row r="223" spans="1:3" ht="19" x14ac:dyDescent="0.25">
      <c r="A223" s="8" t="s">
        <v>870</v>
      </c>
      <c r="B223" s="8" t="s">
        <v>699</v>
      </c>
      <c r="C223" s="8" t="s">
        <v>321</v>
      </c>
    </row>
    <row r="224" spans="1:3" ht="19" x14ac:dyDescent="0.25">
      <c r="A224" s="8" t="s">
        <v>1090</v>
      </c>
      <c r="B224" s="8" t="s">
        <v>167</v>
      </c>
      <c r="C224" s="8" t="s">
        <v>322</v>
      </c>
    </row>
    <row r="225" spans="1:3" ht="19" x14ac:dyDescent="0.25">
      <c r="A225" s="8" t="s">
        <v>367</v>
      </c>
      <c r="B225" s="8" t="s">
        <v>558</v>
      </c>
      <c r="C225" s="8" t="s">
        <v>1089</v>
      </c>
    </row>
    <row r="226" spans="1:3" ht="19" x14ac:dyDescent="0.25">
      <c r="A226" s="8" t="s">
        <v>933</v>
      </c>
      <c r="B226" s="8" t="s">
        <v>1090</v>
      </c>
      <c r="C226" s="8" t="s">
        <v>326</v>
      </c>
    </row>
    <row r="227" spans="1:3" ht="19" x14ac:dyDescent="0.25">
      <c r="A227" s="8" t="s">
        <v>27</v>
      </c>
      <c r="B227" s="8" t="s">
        <v>306</v>
      </c>
      <c r="C227" s="8" t="s">
        <v>102</v>
      </c>
    </row>
    <row r="228" spans="1:3" ht="19" x14ac:dyDescent="0.25">
      <c r="A228" s="8" t="s">
        <v>954</v>
      </c>
      <c r="B228" s="8" t="s">
        <v>434</v>
      </c>
      <c r="C228" s="8" t="s">
        <v>1299</v>
      </c>
    </row>
    <row r="229" spans="1:3" ht="19" x14ac:dyDescent="0.25">
      <c r="A229" s="8" t="s">
        <v>872</v>
      </c>
      <c r="B229" s="8" t="s">
        <v>121</v>
      </c>
      <c r="C229" s="8" t="s">
        <v>777</v>
      </c>
    </row>
    <row r="230" spans="1:3" ht="19" x14ac:dyDescent="0.25">
      <c r="A230" s="8" t="s">
        <v>1091</v>
      </c>
      <c r="B230" s="8" t="s">
        <v>490</v>
      </c>
      <c r="C230" s="8" t="s">
        <v>103</v>
      </c>
    </row>
    <row r="231" spans="1:3" ht="19" x14ac:dyDescent="0.25">
      <c r="A231" s="8" t="s">
        <v>667</v>
      </c>
      <c r="B231" s="8" t="s">
        <v>567</v>
      </c>
      <c r="C231" s="8" t="s">
        <v>327</v>
      </c>
    </row>
    <row r="232" spans="1:3" ht="19" x14ac:dyDescent="0.25">
      <c r="A232" s="8" t="s">
        <v>176</v>
      </c>
      <c r="B232" s="8" t="s">
        <v>291</v>
      </c>
      <c r="C232" s="8" t="s">
        <v>1083</v>
      </c>
    </row>
    <row r="233" spans="1:3" ht="19" x14ac:dyDescent="0.25">
      <c r="A233" s="8" t="s">
        <v>87</v>
      </c>
      <c r="B233" s="8" t="s">
        <v>361</v>
      </c>
      <c r="C233" s="8" t="s">
        <v>883</v>
      </c>
    </row>
    <row r="234" spans="1:3" ht="19" x14ac:dyDescent="0.25">
      <c r="A234" s="8" t="s">
        <v>504</v>
      </c>
      <c r="B234" s="8" t="s">
        <v>144</v>
      </c>
      <c r="C234" s="8" t="s">
        <v>884</v>
      </c>
    </row>
    <row r="235" spans="1:3" ht="19" x14ac:dyDescent="0.25">
      <c r="A235" s="8" t="s">
        <v>262</v>
      </c>
      <c r="B235" s="8" t="s">
        <v>454</v>
      </c>
      <c r="C235" s="8" t="s">
        <v>328</v>
      </c>
    </row>
    <row r="236" spans="1:3" ht="19" x14ac:dyDescent="0.25">
      <c r="A236" s="8" t="s">
        <v>844</v>
      </c>
      <c r="B236" s="8" t="s">
        <v>284</v>
      </c>
      <c r="C236" s="8" t="s">
        <v>1092</v>
      </c>
    </row>
    <row r="237" spans="1:3" ht="19" x14ac:dyDescent="0.25">
      <c r="A237" s="8" t="s">
        <v>816</v>
      </c>
      <c r="B237" s="8" t="s">
        <v>403</v>
      </c>
      <c r="C237" s="8" t="s">
        <v>104</v>
      </c>
    </row>
    <row r="238" spans="1:3" ht="19" x14ac:dyDescent="0.25">
      <c r="A238" s="8" t="s">
        <v>1092</v>
      </c>
      <c r="B238" s="8" t="s">
        <v>315</v>
      </c>
      <c r="C238" s="8" t="s">
        <v>329</v>
      </c>
    </row>
    <row r="239" spans="1:3" ht="19" x14ac:dyDescent="0.25">
      <c r="A239" s="8" t="s">
        <v>68</v>
      </c>
      <c r="B239" s="8" t="s">
        <v>512</v>
      </c>
      <c r="C239" s="8" t="s">
        <v>330</v>
      </c>
    </row>
    <row r="240" spans="1:3" ht="19" x14ac:dyDescent="0.25">
      <c r="A240" s="8" t="s">
        <v>1093</v>
      </c>
      <c r="B240" s="8" t="s">
        <v>552</v>
      </c>
      <c r="C240" s="8" t="s">
        <v>885</v>
      </c>
    </row>
    <row r="241" spans="1:3" ht="19" x14ac:dyDescent="0.25">
      <c r="A241" s="8" t="s">
        <v>1094</v>
      </c>
      <c r="B241" s="8" t="s">
        <v>476</v>
      </c>
      <c r="C241" s="8" t="s">
        <v>886</v>
      </c>
    </row>
    <row r="242" spans="1:3" ht="19" x14ac:dyDescent="0.25">
      <c r="A242" s="8" t="s">
        <v>97</v>
      </c>
      <c r="B242" s="8" t="s">
        <v>550</v>
      </c>
      <c r="C242" s="8" t="s">
        <v>331</v>
      </c>
    </row>
    <row r="243" spans="1:3" ht="19" x14ac:dyDescent="0.25">
      <c r="A243" s="8" t="s">
        <v>635</v>
      </c>
      <c r="B243" s="8" t="s">
        <v>249</v>
      </c>
      <c r="C243" s="8" t="s">
        <v>778</v>
      </c>
    </row>
    <row r="244" spans="1:3" ht="19" x14ac:dyDescent="0.25">
      <c r="A244" s="8" t="s">
        <v>995</v>
      </c>
      <c r="B244" s="8" t="s">
        <v>130</v>
      </c>
      <c r="C244" s="8" t="s">
        <v>332</v>
      </c>
    </row>
    <row r="245" spans="1:3" ht="19" x14ac:dyDescent="0.25">
      <c r="A245" s="8" t="s">
        <v>1095</v>
      </c>
      <c r="B245" s="8" t="s">
        <v>510</v>
      </c>
      <c r="C245" s="8" t="s">
        <v>887</v>
      </c>
    </row>
    <row r="246" spans="1:3" ht="19" x14ac:dyDescent="0.25">
      <c r="A246" s="8" t="s">
        <v>620</v>
      </c>
      <c r="B246" s="8" t="s">
        <v>396</v>
      </c>
      <c r="C246" s="8" t="s">
        <v>333</v>
      </c>
    </row>
    <row r="247" spans="1:3" ht="19" x14ac:dyDescent="0.25">
      <c r="A247" s="8" t="s">
        <v>51</v>
      </c>
      <c r="B247" s="8" t="s">
        <v>280</v>
      </c>
      <c r="C247" s="8" t="s">
        <v>203</v>
      </c>
    </row>
    <row r="248" spans="1:3" ht="19" x14ac:dyDescent="0.25">
      <c r="A248" s="8" t="s">
        <v>1096</v>
      </c>
      <c r="B248" s="8" t="s">
        <v>364</v>
      </c>
      <c r="C248" s="8" t="s">
        <v>105</v>
      </c>
    </row>
    <row r="249" spans="1:3" ht="19" x14ac:dyDescent="0.25">
      <c r="A249" s="8" t="s">
        <v>875</v>
      </c>
      <c r="B249" s="8" t="s">
        <v>260</v>
      </c>
      <c r="C249" s="8" t="s">
        <v>334</v>
      </c>
    </row>
    <row r="250" spans="1:3" ht="19" x14ac:dyDescent="0.25">
      <c r="A250" s="8" t="s">
        <v>1097</v>
      </c>
      <c r="B250" s="8" t="s">
        <v>645</v>
      </c>
      <c r="C250" s="8" t="s">
        <v>335</v>
      </c>
    </row>
    <row r="251" spans="1:3" ht="19" x14ac:dyDescent="0.25">
      <c r="A251" s="8" t="s">
        <v>46</v>
      </c>
      <c r="B251" s="8" t="s">
        <v>803</v>
      </c>
      <c r="C251" s="8" t="s">
        <v>336</v>
      </c>
    </row>
    <row r="252" spans="1:3" ht="19" x14ac:dyDescent="0.25">
      <c r="A252" s="8" t="s">
        <v>81</v>
      </c>
      <c r="B252" s="8" t="s">
        <v>457</v>
      </c>
      <c r="C252" s="8" t="s">
        <v>337</v>
      </c>
    </row>
    <row r="253" spans="1:3" ht="19" x14ac:dyDescent="0.25">
      <c r="A253" s="8" t="s">
        <v>215</v>
      </c>
      <c r="B253" s="8" t="s">
        <v>108</v>
      </c>
      <c r="C253" s="8" t="s">
        <v>1368</v>
      </c>
    </row>
    <row r="254" spans="1:3" ht="19" x14ac:dyDescent="0.25">
      <c r="A254" s="8" t="s">
        <v>108</v>
      </c>
      <c r="B254" s="8" t="s">
        <v>44</v>
      </c>
      <c r="C254" s="8" t="s">
        <v>13</v>
      </c>
    </row>
    <row r="255" spans="1:3" ht="19" x14ac:dyDescent="0.25">
      <c r="A255" s="8" t="s">
        <v>1098</v>
      </c>
      <c r="B255" s="8" t="s">
        <v>522</v>
      </c>
      <c r="C255" s="8" t="s">
        <v>888</v>
      </c>
    </row>
    <row r="256" spans="1:3" ht="19" x14ac:dyDescent="0.25">
      <c r="A256" s="8" t="s">
        <v>65</v>
      </c>
      <c r="B256" s="8" t="s">
        <v>756</v>
      </c>
      <c r="C256" s="8" t="s">
        <v>779</v>
      </c>
    </row>
    <row r="257" spans="1:3" ht="19" x14ac:dyDescent="0.25">
      <c r="A257" s="8" t="s">
        <v>618</v>
      </c>
      <c r="B257" s="8" t="s">
        <v>18</v>
      </c>
      <c r="C257" s="8" t="s">
        <v>889</v>
      </c>
    </row>
    <row r="258" spans="1:3" ht="19" x14ac:dyDescent="0.25">
      <c r="A258" s="8" t="s">
        <v>55</v>
      </c>
      <c r="B258" s="8" t="s">
        <v>151</v>
      </c>
      <c r="C258" s="8" t="s">
        <v>338</v>
      </c>
    </row>
    <row r="259" spans="1:3" ht="19" x14ac:dyDescent="0.25">
      <c r="A259" s="8" t="s">
        <v>5</v>
      </c>
      <c r="B259" s="8" t="s">
        <v>483</v>
      </c>
      <c r="C259" s="8" t="s">
        <v>1330</v>
      </c>
    </row>
    <row r="260" spans="1:3" ht="19" x14ac:dyDescent="0.25">
      <c r="A260" s="8" t="s">
        <v>626</v>
      </c>
      <c r="B260" s="8" t="s">
        <v>332</v>
      </c>
      <c r="C260" s="8" t="s">
        <v>339</v>
      </c>
    </row>
    <row r="261" spans="1:3" ht="19" x14ac:dyDescent="0.25">
      <c r="A261" s="8" t="s">
        <v>1099</v>
      </c>
      <c r="B261" s="8" t="s">
        <v>648</v>
      </c>
      <c r="C261" s="8" t="s">
        <v>1143</v>
      </c>
    </row>
    <row r="262" spans="1:3" ht="19" x14ac:dyDescent="0.25">
      <c r="A262" s="8" t="s">
        <v>1100</v>
      </c>
      <c r="B262" s="8" t="s">
        <v>543</v>
      </c>
      <c r="C262" s="8" t="s">
        <v>107</v>
      </c>
    </row>
    <row r="263" spans="1:3" ht="19" x14ac:dyDescent="0.25">
      <c r="A263" s="8" t="s">
        <v>852</v>
      </c>
      <c r="B263" s="8" t="s">
        <v>523</v>
      </c>
      <c r="C263" s="8" t="s">
        <v>1429</v>
      </c>
    </row>
    <row r="264" spans="1:3" ht="19" x14ac:dyDescent="0.25">
      <c r="A264" s="8" t="s">
        <v>1101</v>
      </c>
      <c r="B264" s="8" t="s">
        <v>951</v>
      </c>
      <c r="C264" s="8" t="s">
        <v>204</v>
      </c>
    </row>
    <row r="265" spans="1:3" ht="19" x14ac:dyDescent="0.25">
      <c r="A265" s="8" t="s">
        <v>1102</v>
      </c>
      <c r="B265" s="8" t="s">
        <v>1051</v>
      </c>
      <c r="C265" s="8" t="s">
        <v>340</v>
      </c>
    </row>
    <row r="266" spans="1:3" ht="19" x14ac:dyDescent="0.25">
      <c r="A266" s="8" t="s">
        <v>1103</v>
      </c>
      <c r="B266" s="8" t="s">
        <v>594</v>
      </c>
      <c r="C266" s="8" t="s">
        <v>341</v>
      </c>
    </row>
    <row r="267" spans="1:3" ht="19" x14ac:dyDescent="0.25">
      <c r="A267" s="8" t="s">
        <v>737</v>
      </c>
      <c r="B267" s="8" t="s">
        <v>1265</v>
      </c>
      <c r="C267" s="8" t="s">
        <v>342</v>
      </c>
    </row>
    <row r="268" spans="1:3" ht="19" x14ac:dyDescent="0.25">
      <c r="A268" s="8" t="s">
        <v>1007</v>
      </c>
      <c r="B268" s="8" t="s">
        <v>745</v>
      </c>
      <c r="C268" s="8" t="s">
        <v>343</v>
      </c>
    </row>
    <row r="269" spans="1:3" ht="19" x14ac:dyDescent="0.25">
      <c r="A269" s="8" t="s">
        <v>53</v>
      </c>
      <c r="B269" s="8" t="s">
        <v>509</v>
      </c>
      <c r="C269" s="8" t="s">
        <v>344</v>
      </c>
    </row>
    <row r="270" spans="1:3" ht="19" x14ac:dyDescent="0.25">
      <c r="A270" s="8" t="s">
        <v>1104</v>
      </c>
      <c r="B270" s="8" t="s">
        <v>513</v>
      </c>
      <c r="C270" s="8" t="s">
        <v>346</v>
      </c>
    </row>
    <row r="271" spans="1:3" ht="19" x14ac:dyDescent="0.25">
      <c r="A271" s="8" t="s">
        <v>124</v>
      </c>
      <c r="B271" s="8" t="s">
        <v>579</v>
      </c>
      <c r="C271" s="8" t="s">
        <v>891</v>
      </c>
    </row>
    <row r="272" spans="1:3" ht="19" x14ac:dyDescent="0.25">
      <c r="A272" s="8" t="s">
        <v>1105</v>
      </c>
      <c r="B272" s="8" t="s">
        <v>62</v>
      </c>
      <c r="C272" s="8" t="s">
        <v>892</v>
      </c>
    </row>
    <row r="273" spans="1:3" ht="19" x14ac:dyDescent="0.25">
      <c r="A273" s="8" t="s">
        <v>825</v>
      </c>
      <c r="B273" s="8" t="s">
        <v>341</v>
      </c>
      <c r="C273" s="8" t="s">
        <v>347</v>
      </c>
    </row>
    <row r="274" spans="1:3" ht="19" x14ac:dyDescent="0.25">
      <c r="A274" s="8" t="s">
        <v>317</v>
      </c>
      <c r="B274" s="8" t="s">
        <v>755</v>
      </c>
      <c r="C274" s="8" t="s">
        <v>1173</v>
      </c>
    </row>
    <row r="275" spans="1:3" ht="19" x14ac:dyDescent="0.25">
      <c r="A275" s="8" t="s">
        <v>98</v>
      </c>
      <c r="B275" s="8" t="s">
        <v>1070</v>
      </c>
      <c r="C275" s="8" t="s">
        <v>348</v>
      </c>
    </row>
    <row r="276" spans="1:3" ht="19" x14ac:dyDescent="0.25">
      <c r="A276" s="8" t="s">
        <v>1106</v>
      </c>
      <c r="B276" s="8" t="s">
        <v>404</v>
      </c>
      <c r="C276" s="8" t="s">
        <v>349</v>
      </c>
    </row>
    <row r="277" spans="1:3" ht="19" x14ac:dyDescent="0.25">
      <c r="A277" s="8" t="s">
        <v>1107</v>
      </c>
      <c r="B277" s="8" t="s">
        <v>538</v>
      </c>
      <c r="C277" s="8" t="s">
        <v>15</v>
      </c>
    </row>
    <row r="278" spans="1:3" ht="19" x14ac:dyDescent="0.25">
      <c r="A278" s="8" t="s">
        <v>982</v>
      </c>
      <c r="B278" s="8" t="s">
        <v>253</v>
      </c>
      <c r="C278" s="8" t="s">
        <v>1099</v>
      </c>
    </row>
    <row r="279" spans="1:3" ht="19" x14ac:dyDescent="0.25">
      <c r="A279" s="8" t="s">
        <v>135</v>
      </c>
      <c r="B279" s="8" t="s">
        <v>1266</v>
      </c>
      <c r="C279" s="8" t="s">
        <v>350</v>
      </c>
    </row>
    <row r="280" spans="1:3" ht="19" x14ac:dyDescent="0.25">
      <c r="A280" s="8" t="s">
        <v>1108</v>
      </c>
      <c r="B280" s="8" t="s">
        <v>250</v>
      </c>
      <c r="C280" s="8" t="s">
        <v>352</v>
      </c>
    </row>
    <row r="281" spans="1:3" ht="19" x14ac:dyDescent="0.25">
      <c r="A281" s="8" t="s">
        <v>1109</v>
      </c>
      <c r="B281" s="8" t="s">
        <v>427</v>
      </c>
      <c r="C281" s="8" t="s">
        <v>1419</v>
      </c>
    </row>
    <row r="282" spans="1:3" ht="19" x14ac:dyDescent="0.25">
      <c r="A282" s="8" t="s">
        <v>886</v>
      </c>
      <c r="B282" s="8" t="s">
        <v>692</v>
      </c>
      <c r="C282" s="8" t="s">
        <v>781</v>
      </c>
    </row>
    <row r="283" spans="1:3" ht="19" x14ac:dyDescent="0.25">
      <c r="A283" s="8" t="s">
        <v>947</v>
      </c>
      <c r="B283" s="8" t="s">
        <v>290</v>
      </c>
      <c r="C283" s="8" t="s">
        <v>354</v>
      </c>
    </row>
    <row r="284" spans="1:3" ht="19" x14ac:dyDescent="0.25">
      <c r="A284" s="8" t="s">
        <v>621</v>
      </c>
      <c r="B284" s="8" t="s">
        <v>727</v>
      </c>
      <c r="C284" s="8" t="s">
        <v>110</v>
      </c>
    </row>
    <row r="285" spans="1:3" ht="19" x14ac:dyDescent="0.25">
      <c r="A285" s="8" t="s">
        <v>1110</v>
      </c>
      <c r="B285" s="8" t="s">
        <v>328</v>
      </c>
      <c r="C285" s="8" t="s">
        <v>894</v>
      </c>
    </row>
    <row r="286" spans="1:3" ht="19" x14ac:dyDescent="0.25">
      <c r="A286" s="8" t="s">
        <v>1111</v>
      </c>
      <c r="B286" s="8" t="s">
        <v>647</v>
      </c>
      <c r="C286" s="8" t="s">
        <v>356</v>
      </c>
    </row>
    <row r="287" spans="1:3" ht="19" x14ac:dyDescent="0.25">
      <c r="A287" s="8" t="s">
        <v>921</v>
      </c>
      <c r="B287" s="8" t="s">
        <v>1267</v>
      </c>
      <c r="C287" s="8" t="s">
        <v>1403</v>
      </c>
    </row>
    <row r="288" spans="1:3" ht="19" x14ac:dyDescent="0.25">
      <c r="A288" s="8" t="s">
        <v>1112</v>
      </c>
      <c r="B288" s="8" t="s">
        <v>390</v>
      </c>
      <c r="C288" s="8" t="s">
        <v>358</v>
      </c>
    </row>
    <row r="289" spans="1:3" ht="19" x14ac:dyDescent="0.25">
      <c r="A289" s="8" t="s">
        <v>1113</v>
      </c>
      <c r="B289" s="8" t="s">
        <v>4</v>
      </c>
      <c r="C289" s="8" t="s">
        <v>895</v>
      </c>
    </row>
    <row r="290" spans="1:3" ht="19" x14ac:dyDescent="0.25">
      <c r="A290" s="8" t="s">
        <v>56</v>
      </c>
      <c r="B290" s="8" t="s">
        <v>744</v>
      </c>
      <c r="C290" s="8" t="s">
        <v>359</v>
      </c>
    </row>
    <row r="291" spans="1:3" ht="19" x14ac:dyDescent="0.25">
      <c r="A291" s="8" t="s">
        <v>105</v>
      </c>
      <c r="B291" s="8" t="s">
        <v>677</v>
      </c>
      <c r="C291" s="8" t="s">
        <v>782</v>
      </c>
    </row>
    <row r="292" spans="1:3" ht="19" x14ac:dyDescent="0.25">
      <c r="A292" s="8" t="s">
        <v>1114</v>
      </c>
      <c r="B292" s="8" t="s">
        <v>516</v>
      </c>
      <c r="C292" s="8" t="s">
        <v>896</v>
      </c>
    </row>
    <row r="293" spans="1:3" ht="19" x14ac:dyDescent="0.25">
      <c r="A293" s="8" t="s">
        <v>93</v>
      </c>
      <c r="B293" s="8" t="s">
        <v>456</v>
      </c>
      <c r="C293" s="8" t="s">
        <v>16</v>
      </c>
    </row>
    <row r="294" spans="1:3" ht="19" x14ac:dyDescent="0.25">
      <c r="A294" s="8" t="s">
        <v>910</v>
      </c>
      <c r="B294" s="8" t="s">
        <v>32</v>
      </c>
      <c r="C294" s="8" t="s">
        <v>897</v>
      </c>
    </row>
    <row r="295" spans="1:3" ht="19" x14ac:dyDescent="0.25">
      <c r="A295" s="8" t="s">
        <v>1115</v>
      </c>
      <c r="B295" s="8" t="s">
        <v>1212</v>
      </c>
      <c r="C295" s="8" t="s">
        <v>360</v>
      </c>
    </row>
    <row r="296" spans="1:3" ht="19" x14ac:dyDescent="0.25">
      <c r="A296" s="8" t="s">
        <v>941</v>
      </c>
      <c r="B296" s="8" t="s">
        <v>1061</v>
      </c>
      <c r="C296" s="8" t="s">
        <v>361</v>
      </c>
    </row>
    <row r="297" spans="1:3" ht="19" x14ac:dyDescent="0.25">
      <c r="A297" s="8" t="s">
        <v>131</v>
      </c>
      <c r="B297" s="8" t="s">
        <v>1268</v>
      </c>
      <c r="C297" s="8" t="s">
        <v>362</v>
      </c>
    </row>
    <row r="298" spans="1:3" ht="19" x14ac:dyDescent="0.25">
      <c r="A298" s="8" t="s">
        <v>1116</v>
      </c>
      <c r="B298" s="8" t="s">
        <v>493</v>
      </c>
      <c r="C298" s="8" t="s">
        <v>17</v>
      </c>
    </row>
    <row r="299" spans="1:3" ht="19" x14ac:dyDescent="0.25">
      <c r="A299" s="8" t="s">
        <v>1117</v>
      </c>
      <c r="B299" s="8" t="s">
        <v>110</v>
      </c>
      <c r="C299" s="8" t="s">
        <v>363</v>
      </c>
    </row>
    <row r="300" spans="1:3" ht="19" x14ac:dyDescent="0.25">
      <c r="A300" s="8" t="s">
        <v>681</v>
      </c>
      <c r="B300" s="8" t="s">
        <v>646</v>
      </c>
      <c r="C300" s="8" t="s">
        <v>898</v>
      </c>
    </row>
    <row r="301" spans="1:3" ht="19" x14ac:dyDescent="0.25">
      <c r="A301" s="8" t="s">
        <v>1118</v>
      </c>
      <c r="B301" s="8" t="s">
        <v>1269</v>
      </c>
      <c r="C301" s="8" t="s">
        <v>364</v>
      </c>
    </row>
    <row r="302" spans="1:3" ht="19" x14ac:dyDescent="0.25">
      <c r="A302" s="8" t="s">
        <v>18</v>
      </c>
      <c r="B302" s="8" t="s">
        <v>1270</v>
      </c>
      <c r="C302" s="8" t="s">
        <v>365</v>
      </c>
    </row>
    <row r="303" spans="1:3" ht="19" x14ac:dyDescent="0.25">
      <c r="A303" s="8" t="s">
        <v>472</v>
      </c>
      <c r="B303" s="8" t="s">
        <v>362</v>
      </c>
      <c r="C303" s="8" t="s">
        <v>1417</v>
      </c>
    </row>
    <row r="304" spans="1:3" ht="19" x14ac:dyDescent="0.25">
      <c r="A304" s="8" t="s">
        <v>110</v>
      </c>
      <c r="B304" s="8" t="s">
        <v>259</v>
      </c>
      <c r="C304" s="8" t="s">
        <v>1328</v>
      </c>
    </row>
    <row r="305" spans="1:3" ht="19" x14ac:dyDescent="0.25">
      <c r="A305" s="8" t="s">
        <v>627</v>
      </c>
      <c r="B305" s="8" t="s">
        <v>691</v>
      </c>
      <c r="C305" s="8" t="s">
        <v>1244</v>
      </c>
    </row>
    <row r="306" spans="1:3" ht="19" x14ac:dyDescent="0.25">
      <c r="A306" s="8" t="s">
        <v>32</v>
      </c>
      <c r="B306" s="8" t="s">
        <v>1125</v>
      </c>
      <c r="C306" s="8" t="s">
        <v>205</v>
      </c>
    </row>
    <row r="307" spans="1:3" ht="19" x14ac:dyDescent="0.25">
      <c r="A307" s="8" t="s">
        <v>1119</v>
      </c>
      <c r="B307" s="8" t="s">
        <v>135</v>
      </c>
      <c r="C307" s="8" t="s">
        <v>1335</v>
      </c>
    </row>
    <row r="308" spans="1:3" ht="19" x14ac:dyDescent="0.25">
      <c r="A308" s="8" t="s">
        <v>1120</v>
      </c>
      <c r="B308" s="8" t="s">
        <v>653</v>
      </c>
      <c r="C308" s="8" t="s">
        <v>899</v>
      </c>
    </row>
    <row r="309" spans="1:3" ht="19" x14ac:dyDescent="0.25">
      <c r="A309" s="8" t="s">
        <v>164</v>
      </c>
      <c r="B309" s="8" t="s">
        <v>661</v>
      </c>
      <c r="C309" s="8" t="s">
        <v>783</v>
      </c>
    </row>
    <row r="310" spans="1:3" ht="19" x14ac:dyDescent="0.25">
      <c r="A310" s="8" t="s">
        <v>130</v>
      </c>
      <c r="B310" s="8" t="s">
        <v>453</v>
      </c>
      <c r="C310" s="8" t="s">
        <v>367</v>
      </c>
    </row>
    <row r="311" spans="1:3" ht="19" x14ac:dyDescent="0.25">
      <c r="A311" s="8" t="s">
        <v>1121</v>
      </c>
      <c r="B311" s="8" t="s">
        <v>477</v>
      </c>
      <c r="C311" s="8" t="s">
        <v>1407</v>
      </c>
    </row>
    <row r="312" spans="1:3" ht="19" x14ac:dyDescent="0.25">
      <c r="A312" s="8" t="s">
        <v>181</v>
      </c>
      <c r="B312" s="8" t="s">
        <v>497</v>
      </c>
      <c r="C312" s="8" t="s">
        <v>1191</v>
      </c>
    </row>
    <row r="313" spans="1:3" ht="19" x14ac:dyDescent="0.25">
      <c r="A313" s="8" t="s">
        <v>702</v>
      </c>
      <c r="B313" s="8" t="s">
        <v>264</v>
      </c>
      <c r="C313" s="8" t="s">
        <v>369</v>
      </c>
    </row>
    <row r="314" spans="1:3" ht="19" x14ac:dyDescent="0.25">
      <c r="A314" s="8" t="s">
        <v>1022</v>
      </c>
      <c r="B314" s="8" t="s">
        <v>1166</v>
      </c>
      <c r="C314" s="8" t="s">
        <v>370</v>
      </c>
    </row>
    <row r="315" spans="1:3" ht="19" x14ac:dyDescent="0.25">
      <c r="A315" s="8" t="s">
        <v>90</v>
      </c>
      <c r="B315" s="8" t="s">
        <v>1271</v>
      </c>
      <c r="C315" s="8" t="s">
        <v>371</v>
      </c>
    </row>
    <row r="316" spans="1:3" ht="19" x14ac:dyDescent="0.25">
      <c r="A316" s="8" t="s">
        <v>829</v>
      </c>
      <c r="B316" s="8" t="s">
        <v>59</v>
      </c>
      <c r="C316" s="8" t="s">
        <v>372</v>
      </c>
    </row>
    <row r="317" spans="1:3" ht="19" x14ac:dyDescent="0.25">
      <c r="A317" s="8" t="s">
        <v>45</v>
      </c>
      <c r="B317" s="8" t="s">
        <v>561</v>
      </c>
      <c r="C317" s="8" t="s">
        <v>111</v>
      </c>
    </row>
    <row r="318" spans="1:3" ht="19" x14ac:dyDescent="0.25">
      <c r="A318" s="8" t="s">
        <v>149</v>
      </c>
      <c r="B318" s="8" t="s">
        <v>321</v>
      </c>
      <c r="C318" s="8" t="s">
        <v>112</v>
      </c>
    </row>
    <row r="319" spans="1:3" ht="19" x14ac:dyDescent="0.25">
      <c r="A319" s="8" t="s">
        <v>348</v>
      </c>
      <c r="B319" s="8" t="s">
        <v>1069</v>
      </c>
      <c r="C319" s="8" t="s">
        <v>373</v>
      </c>
    </row>
    <row r="320" spans="1:3" ht="19" x14ac:dyDescent="0.25">
      <c r="A320" s="8" t="s">
        <v>925</v>
      </c>
      <c r="B320" s="8" t="s">
        <v>188</v>
      </c>
      <c r="C320" s="8" t="s">
        <v>18</v>
      </c>
    </row>
    <row r="321" spans="1:3" ht="19" x14ac:dyDescent="0.25">
      <c r="A321" s="8" t="s">
        <v>996</v>
      </c>
      <c r="B321" s="8" t="s">
        <v>824</v>
      </c>
      <c r="C321" s="8" t="s">
        <v>1382</v>
      </c>
    </row>
    <row r="322" spans="1:3" ht="19" x14ac:dyDescent="0.25">
      <c r="A322" s="8" t="s">
        <v>424</v>
      </c>
      <c r="B322" s="8" t="s">
        <v>669</v>
      </c>
      <c r="C322" s="8" t="s">
        <v>784</v>
      </c>
    </row>
    <row r="323" spans="1:3" ht="19" x14ac:dyDescent="0.25">
      <c r="A323" s="8" t="s">
        <v>31</v>
      </c>
      <c r="B323" s="8" t="s">
        <v>87</v>
      </c>
      <c r="C323" s="8" t="s">
        <v>375</v>
      </c>
    </row>
    <row r="324" spans="1:3" ht="19" x14ac:dyDescent="0.25">
      <c r="A324" s="8" t="s">
        <v>987</v>
      </c>
      <c r="B324" s="8" t="s">
        <v>674</v>
      </c>
      <c r="C324" s="8" t="s">
        <v>376</v>
      </c>
    </row>
    <row r="325" spans="1:3" ht="19" x14ac:dyDescent="0.25">
      <c r="A325" s="8" t="s">
        <v>1122</v>
      </c>
      <c r="B325" s="8" t="s">
        <v>649</v>
      </c>
      <c r="C325" s="8" t="s">
        <v>378</v>
      </c>
    </row>
    <row r="326" spans="1:3" ht="19" x14ac:dyDescent="0.25">
      <c r="A326" s="8" t="s">
        <v>1123</v>
      </c>
      <c r="B326" s="8" t="s">
        <v>101</v>
      </c>
      <c r="C326" s="8" t="s">
        <v>115</v>
      </c>
    </row>
    <row r="327" spans="1:3" ht="19" x14ac:dyDescent="0.25">
      <c r="A327" s="8" t="s">
        <v>957</v>
      </c>
      <c r="B327" s="8" t="s">
        <v>263</v>
      </c>
      <c r="C327" s="8" t="s">
        <v>785</v>
      </c>
    </row>
    <row r="328" spans="1:3" ht="19" x14ac:dyDescent="0.25">
      <c r="A328" s="8" t="s">
        <v>160</v>
      </c>
      <c r="B328" s="8" t="s">
        <v>17</v>
      </c>
      <c r="C328" s="8" t="s">
        <v>1063</v>
      </c>
    </row>
    <row r="329" spans="1:3" ht="19" x14ac:dyDescent="0.25">
      <c r="A329" s="8" t="s">
        <v>41</v>
      </c>
      <c r="B329" s="8" t="s">
        <v>713</v>
      </c>
      <c r="C329" s="8" t="s">
        <v>900</v>
      </c>
    </row>
    <row r="330" spans="1:3" ht="19" x14ac:dyDescent="0.25">
      <c r="A330" s="8" t="s">
        <v>167</v>
      </c>
      <c r="B330" s="8" t="s">
        <v>1272</v>
      </c>
      <c r="C330" s="8" t="s">
        <v>1236</v>
      </c>
    </row>
    <row r="331" spans="1:3" ht="19" x14ac:dyDescent="0.25">
      <c r="A331" s="8" t="s">
        <v>47</v>
      </c>
      <c r="B331" s="8" t="s">
        <v>166</v>
      </c>
      <c r="C331" s="8" t="s">
        <v>901</v>
      </c>
    </row>
    <row r="332" spans="1:3" ht="19" x14ac:dyDescent="0.25">
      <c r="A332" s="8" t="s">
        <v>1124</v>
      </c>
      <c r="B332" s="8" t="s">
        <v>489</v>
      </c>
      <c r="C332" s="8" t="s">
        <v>1148</v>
      </c>
    </row>
    <row r="333" spans="1:3" ht="19" x14ac:dyDescent="0.25">
      <c r="A333" s="8" t="s">
        <v>13</v>
      </c>
      <c r="B333" s="8" t="s">
        <v>68</v>
      </c>
      <c r="C333" s="8" t="s">
        <v>379</v>
      </c>
    </row>
    <row r="334" spans="1:3" ht="19" x14ac:dyDescent="0.25">
      <c r="A334" s="8" t="s">
        <v>1125</v>
      </c>
      <c r="B334" s="8" t="s">
        <v>690</v>
      </c>
      <c r="C334" s="8" t="s">
        <v>1117</v>
      </c>
    </row>
    <row r="335" spans="1:3" ht="19" x14ac:dyDescent="0.25">
      <c r="A335" s="8" t="s">
        <v>944</v>
      </c>
      <c r="B335" s="8" t="s">
        <v>122</v>
      </c>
      <c r="C335" s="8" t="s">
        <v>1135</v>
      </c>
    </row>
    <row r="336" spans="1:3" ht="19" x14ac:dyDescent="0.25">
      <c r="A336" s="8" t="s">
        <v>192</v>
      </c>
      <c r="B336" s="8" t="s">
        <v>1112</v>
      </c>
      <c r="C336" s="8" t="s">
        <v>380</v>
      </c>
    </row>
    <row r="337" spans="1:3" ht="19" x14ac:dyDescent="0.25">
      <c r="A337" s="8" t="s">
        <v>571</v>
      </c>
      <c r="B337" s="8" t="s">
        <v>288</v>
      </c>
      <c r="C337" s="8" t="s">
        <v>19</v>
      </c>
    </row>
    <row r="338" spans="1:3" ht="19" x14ac:dyDescent="0.25">
      <c r="A338" s="8" t="s">
        <v>91</v>
      </c>
      <c r="B338" s="8" t="s">
        <v>889</v>
      </c>
      <c r="C338" s="8" t="s">
        <v>1428</v>
      </c>
    </row>
    <row r="339" spans="1:3" ht="19" x14ac:dyDescent="0.25">
      <c r="A339" s="8" t="s">
        <v>1018</v>
      </c>
      <c r="B339" s="8" t="s">
        <v>644</v>
      </c>
      <c r="C339" s="8" t="s">
        <v>381</v>
      </c>
    </row>
    <row r="340" spans="1:3" ht="19" x14ac:dyDescent="0.25">
      <c r="A340" s="8" t="s">
        <v>1126</v>
      </c>
      <c r="B340" s="8" t="s">
        <v>753</v>
      </c>
      <c r="C340" s="8" t="s">
        <v>382</v>
      </c>
    </row>
    <row r="341" spans="1:3" ht="19" x14ac:dyDescent="0.25">
      <c r="A341" s="8" t="s">
        <v>86</v>
      </c>
      <c r="B341" s="8" t="s">
        <v>13</v>
      </c>
      <c r="C341" s="8" t="s">
        <v>1131</v>
      </c>
    </row>
    <row r="342" spans="1:3" ht="19" x14ac:dyDescent="0.25">
      <c r="A342" s="8" t="s">
        <v>804</v>
      </c>
      <c r="B342" s="8" t="s">
        <v>551</v>
      </c>
      <c r="C342" s="8" t="s">
        <v>1187</v>
      </c>
    </row>
    <row r="343" spans="1:3" ht="19" x14ac:dyDescent="0.25">
      <c r="A343" s="8" t="s">
        <v>36</v>
      </c>
      <c r="B343" s="8" t="s">
        <v>1273</v>
      </c>
      <c r="C343" s="8" t="s">
        <v>1430</v>
      </c>
    </row>
    <row r="344" spans="1:3" ht="19" x14ac:dyDescent="0.25">
      <c r="A344" s="8" t="s">
        <v>1127</v>
      </c>
      <c r="B344" s="8" t="s">
        <v>316</v>
      </c>
      <c r="C344" s="8" t="s">
        <v>1332</v>
      </c>
    </row>
    <row r="345" spans="1:3" ht="19" x14ac:dyDescent="0.25">
      <c r="A345" s="8" t="s">
        <v>49</v>
      </c>
      <c r="B345" s="8" t="s">
        <v>526</v>
      </c>
      <c r="C345" s="8" t="s">
        <v>20</v>
      </c>
    </row>
    <row r="346" spans="1:3" ht="19" x14ac:dyDescent="0.25">
      <c r="A346" s="8" t="s">
        <v>159</v>
      </c>
      <c r="B346" s="8" t="s">
        <v>880</v>
      </c>
      <c r="C346" s="8" t="s">
        <v>383</v>
      </c>
    </row>
    <row r="347" spans="1:3" ht="19" x14ac:dyDescent="0.25">
      <c r="A347" s="8" t="s">
        <v>17</v>
      </c>
      <c r="B347" s="8" t="s">
        <v>440</v>
      </c>
      <c r="C347" s="8" t="s">
        <v>786</v>
      </c>
    </row>
    <row r="348" spans="1:3" ht="19" x14ac:dyDescent="0.25">
      <c r="A348" s="8" t="s">
        <v>861</v>
      </c>
      <c r="B348" s="8" t="s">
        <v>1274</v>
      </c>
      <c r="C348" s="8" t="s">
        <v>787</v>
      </c>
    </row>
    <row r="349" spans="1:3" ht="19" x14ac:dyDescent="0.25">
      <c r="A349" s="8" t="s">
        <v>1028</v>
      </c>
      <c r="B349" s="8" t="s">
        <v>652</v>
      </c>
      <c r="C349" s="8" t="s">
        <v>1204</v>
      </c>
    </row>
    <row r="350" spans="1:3" ht="19" x14ac:dyDescent="0.25">
      <c r="A350" s="8" t="s">
        <v>60</v>
      </c>
      <c r="B350" s="8" t="s">
        <v>49</v>
      </c>
      <c r="C350" s="8" t="s">
        <v>384</v>
      </c>
    </row>
    <row r="351" spans="1:3" ht="19" x14ac:dyDescent="0.25">
      <c r="A351" s="8" t="s">
        <v>373</v>
      </c>
      <c r="B351" s="8" t="s">
        <v>236</v>
      </c>
      <c r="C351" s="8" t="s">
        <v>1293</v>
      </c>
    </row>
    <row r="352" spans="1:3" ht="19" x14ac:dyDescent="0.25">
      <c r="A352" s="8" t="s">
        <v>1128</v>
      </c>
      <c r="B352" s="8" t="s">
        <v>80</v>
      </c>
      <c r="C352" s="8" t="s">
        <v>385</v>
      </c>
    </row>
    <row r="353" spans="1:3" ht="19" x14ac:dyDescent="0.25">
      <c r="A353" s="8" t="s">
        <v>1129</v>
      </c>
      <c r="B353" s="8" t="s">
        <v>366</v>
      </c>
      <c r="C353" s="8" t="s">
        <v>1129</v>
      </c>
    </row>
    <row r="354" spans="1:3" ht="19" x14ac:dyDescent="0.25">
      <c r="A354" s="8" t="s">
        <v>54</v>
      </c>
      <c r="B354" s="8" t="s">
        <v>883</v>
      </c>
      <c r="C354" s="8" t="s">
        <v>22</v>
      </c>
    </row>
    <row r="355" spans="1:3" ht="19" x14ac:dyDescent="0.25">
      <c r="A355" s="8" t="s">
        <v>1130</v>
      </c>
      <c r="B355" s="8" t="s">
        <v>120</v>
      </c>
      <c r="C355" s="8" t="s">
        <v>1179</v>
      </c>
    </row>
    <row r="356" spans="1:3" ht="19" x14ac:dyDescent="0.25">
      <c r="A356" s="8" t="s">
        <v>1131</v>
      </c>
      <c r="B356" s="8" t="s">
        <v>733</v>
      </c>
      <c r="C356" s="8" t="s">
        <v>386</v>
      </c>
    </row>
    <row r="357" spans="1:3" ht="19" x14ac:dyDescent="0.25">
      <c r="A357" s="8" t="s">
        <v>70</v>
      </c>
      <c r="B357" s="8" t="s">
        <v>36</v>
      </c>
      <c r="C357" s="8" t="s">
        <v>903</v>
      </c>
    </row>
    <row r="358" spans="1:3" ht="19" x14ac:dyDescent="0.25">
      <c r="A358" s="8" t="s">
        <v>212</v>
      </c>
      <c r="B358" s="8" t="s">
        <v>664</v>
      </c>
      <c r="C358" s="8" t="s">
        <v>904</v>
      </c>
    </row>
    <row r="359" spans="1:3" ht="19" x14ac:dyDescent="0.25">
      <c r="A359" s="8" t="s">
        <v>78</v>
      </c>
      <c r="B359" s="8" t="s">
        <v>228</v>
      </c>
      <c r="C359" s="8" t="s">
        <v>388</v>
      </c>
    </row>
    <row r="360" spans="1:3" ht="19" x14ac:dyDescent="0.25">
      <c r="A360" s="8" t="s">
        <v>1132</v>
      </c>
      <c r="B360" s="8" t="s">
        <v>112</v>
      </c>
      <c r="C360" s="8" t="s">
        <v>389</v>
      </c>
    </row>
    <row r="361" spans="1:3" ht="19" x14ac:dyDescent="0.25">
      <c r="A361" s="8" t="s">
        <v>1133</v>
      </c>
      <c r="B361" s="8" t="s">
        <v>65</v>
      </c>
      <c r="C361" s="8" t="s">
        <v>390</v>
      </c>
    </row>
    <row r="362" spans="1:3" ht="19" x14ac:dyDescent="0.25">
      <c r="A362" s="8" t="s">
        <v>596</v>
      </c>
      <c r="B362" s="8" t="s">
        <v>1067</v>
      </c>
      <c r="C362" s="8" t="s">
        <v>206</v>
      </c>
    </row>
    <row r="363" spans="1:3" ht="19" x14ac:dyDescent="0.25">
      <c r="A363" s="8" t="s">
        <v>1134</v>
      </c>
      <c r="B363" s="8" t="s">
        <v>730</v>
      </c>
      <c r="C363" s="8" t="s">
        <v>391</v>
      </c>
    </row>
    <row r="364" spans="1:3" ht="19" x14ac:dyDescent="0.25">
      <c r="A364" s="8" t="s">
        <v>989</v>
      </c>
      <c r="B364" s="8" t="s">
        <v>148</v>
      </c>
      <c r="C364" s="8" t="s">
        <v>117</v>
      </c>
    </row>
    <row r="365" spans="1:3" ht="19" x14ac:dyDescent="0.25">
      <c r="A365" s="8" t="s">
        <v>651</v>
      </c>
      <c r="B365" s="8" t="s">
        <v>248</v>
      </c>
      <c r="C365" s="8" t="s">
        <v>1323</v>
      </c>
    </row>
    <row r="366" spans="1:3" ht="19" x14ac:dyDescent="0.25">
      <c r="A366" s="8" t="s">
        <v>928</v>
      </c>
      <c r="B366" s="8" t="s">
        <v>683</v>
      </c>
      <c r="C366" s="8" t="s">
        <v>392</v>
      </c>
    </row>
    <row r="367" spans="1:3" ht="19" x14ac:dyDescent="0.25">
      <c r="A367" s="8" t="s">
        <v>147</v>
      </c>
      <c r="B367" s="8" t="s">
        <v>1275</v>
      </c>
      <c r="C367" s="8" t="s">
        <v>118</v>
      </c>
    </row>
    <row r="368" spans="1:3" ht="19" x14ac:dyDescent="0.25">
      <c r="A368" s="8" t="s">
        <v>534</v>
      </c>
      <c r="B368" s="8" t="s">
        <v>397</v>
      </c>
      <c r="C368" s="8" t="s">
        <v>788</v>
      </c>
    </row>
    <row r="369" spans="1:3" ht="19" x14ac:dyDescent="0.25">
      <c r="A369" s="8" t="s">
        <v>673</v>
      </c>
      <c r="B369" s="8" t="s">
        <v>748</v>
      </c>
      <c r="C369" s="8" t="s">
        <v>23</v>
      </c>
    </row>
    <row r="370" spans="1:3" ht="19" x14ac:dyDescent="0.25">
      <c r="A370" s="8" t="s">
        <v>232</v>
      </c>
      <c r="B370" s="8" t="s">
        <v>1276</v>
      </c>
      <c r="C370" s="8" t="s">
        <v>119</v>
      </c>
    </row>
    <row r="371" spans="1:3" ht="19" x14ac:dyDescent="0.25">
      <c r="A371" s="8" t="s">
        <v>949</v>
      </c>
      <c r="B371" s="8" t="s">
        <v>1225</v>
      </c>
      <c r="C371" s="8" t="s">
        <v>1307</v>
      </c>
    </row>
    <row r="372" spans="1:3" ht="19" x14ac:dyDescent="0.25">
      <c r="A372" s="8" t="s">
        <v>963</v>
      </c>
      <c r="B372" s="8" t="s">
        <v>1096</v>
      </c>
      <c r="C372" s="8" t="s">
        <v>120</v>
      </c>
    </row>
    <row r="373" spans="1:3" ht="19" x14ac:dyDescent="0.25">
      <c r="A373" s="8" t="s">
        <v>1135</v>
      </c>
      <c r="B373" s="8" t="s">
        <v>252</v>
      </c>
      <c r="C373" s="8" t="s">
        <v>394</v>
      </c>
    </row>
    <row r="374" spans="1:3" ht="19" x14ac:dyDescent="0.25">
      <c r="A374" s="8" t="s">
        <v>1136</v>
      </c>
      <c r="B374" s="8" t="s">
        <v>241</v>
      </c>
      <c r="C374" s="8" t="s">
        <v>907</v>
      </c>
    </row>
    <row r="375" spans="1:3" ht="19" x14ac:dyDescent="0.25">
      <c r="A375" s="8" t="s">
        <v>39</v>
      </c>
      <c r="B375" s="8" t="s">
        <v>417</v>
      </c>
      <c r="C375" s="8" t="s">
        <v>395</v>
      </c>
    </row>
    <row r="376" spans="1:3" ht="19" x14ac:dyDescent="0.25">
      <c r="A376" s="8" t="s">
        <v>21</v>
      </c>
      <c r="B376" s="8" t="s">
        <v>672</v>
      </c>
      <c r="C376" s="8" t="s">
        <v>396</v>
      </c>
    </row>
    <row r="377" spans="1:3" ht="19" x14ac:dyDescent="0.25">
      <c r="A377" s="8" t="s">
        <v>122</v>
      </c>
      <c r="B377" s="8" t="s">
        <v>793</v>
      </c>
      <c r="C377" s="8" t="s">
        <v>397</v>
      </c>
    </row>
    <row r="378" spans="1:3" ht="19" x14ac:dyDescent="0.25">
      <c r="A378" s="8" t="s">
        <v>57</v>
      </c>
      <c r="B378" s="8" t="s">
        <v>150</v>
      </c>
      <c r="C378" s="8" t="s">
        <v>121</v>
      </c>
    </row>
    <row r="379" spans="1:3" ht="19" x14ac:dyDescent="0.25">
      <c r="A379" s="8" t="s">
        <v>1137</v>
      </c>
      <c r="B379" s="8" t="s">
        <v>57</v>
      </c>
      <c r="C379" s="8" t="s">
        <v>24</v>
      </c>
    </row>
    <row r="380" spans="1:3" ht="19" x14ac:dyDescent="0.25">
      <c r="A380" s="8" t="s">
        <v>1138</v>
      </c>
      <c r="B380" s="8" t="s">
        <v>426</v>
      </c>
      <c r="C380" s="8" t="s">
        <v>1195</v>
      </c>
    </row>
    <row r="381" spans="1:3" ht="19" x14ac:dyDescent="0.25">
      <c r="A381" s="8" t="s">
        <v>1139</v>
      </c>
      <c r="B381" s="8" t="s">
        <v>600</v>
      </c>
      <c r="C381" s="8" t="s">
        <v>398</v>
      </c>
    </row>
    <row r="382" spans="1:3" ht="19" x14ac:dyDescent="0.25">
      <c r="A382" s="8" t="s">
        <v>19</v>
      </c>
      <c r="B382" s="8" t="s">
        <v>967</v>
      </c>
      <c r="C382" s="8" t="s">
        <v>399</v>
      </c>
    </row>
    <row r="383" spans="1:3" ht="19" x14ac:dyDescent="0.25">
      <c r="A383" s="8" t="s">
        <v>429</v>
      </c>
      <c r="B383" s="8" t="s">
        <v>1065</v>
      </c>
      <c r="C383" s="8" t="s">
        <v>208</v>
      </c>
    </row>
    <row r="384" spans="1:3" ht="19" x14ac:dyDescent="0.25">
      <c r="A384" s="8" t="s">
        <v>16</v>
      </c>
      <c r="B384" s="8" t="s">
        <v>2</v>
      </c>
      <c r="C384" s="8" t="s">
        <v>400</v>
      </c>
    </row>
    <row r="385" spans="1:3" ht="19" x14ac:dyDescent="0.25">
      <c r="A385" s="8" t="s">
        <v>1140</v>
      </c>
      <c r="B385" s="8" t="s">
        <v>740</v>
      </c>
      <c r="C385" s="8" t="s">
        <v>401</v>
      </c>
    </row>
    <row r="386" spans="1:3" ht="19" x14ac:dyDescent="0.25">
      <c r="A386" s="8" t="s">
        <v>1141</v>
      </c>
      <c r="B386" s="8" t="s">
        <v>63</v>
      </c>
      <c r="C386" s="8" t="s">
        <v>909</v>
      </c>
    </row>
    <row r="387" spans="1:3" ht="19" x14ac:dyDescent="0.25">
      <c r="A387" s="8" t="s">
        <v>139</v>
      </c>
      <c r="B387" s="8" t="s">
        <v>1277</v>
      </c>
      <c r="C387" s="8" t="s">
        <v>403</v>
      </c>
    </row>
    <row r="388" spans="1:3" ht="19" x14ac:dyDescent="0.25">
      <c r="A388" s="8" t="s">
        <v>603</v>
      </c>
      <c r="B388" s="8" t="s">
        <v>1044</v>
      </c>
      <c r="C388" s="8" t="s">
        <v>1297</v>
      </c>
    </row>
    <row r="389" spans="1:3" ht="19" x14ac:dyDescent="0.25">
      <c r="A389" s="8" t="s">
        <v>916</v>
      </c>
      <c r="B389" s="8" t="s">
        <v>79</v>
      </c>
      <c r="C389" s="8" t="s">
        <v>910</v>
      </c>
    </row>
    <row r="390" spans="1:3" ht="19" x14ac:dyDescent="0.25">
      <c r="A390" s="8" t="s">
        <v>1142</v>
      </c>
      <c r="B390" s="8" t="s">
        <v>246</v>
      </c>
      <c r="C390" s="8" t="s">
        <v>911</v>
      </c>
    </row>
    <row r="391" spans="1:3" ht="19" x14ac:dyDescent="0.25">
      <c r="A391" s="8" t="s">
        <v>586</v>
      </c>
      <c r="B391" s="8" t="s">
        <v>183</v>
      </c>
      <c r="C391" s="8" t="s">
        <v>404</v>
      </c>
    </row>
    <row r="392" spans="1:3" ht="19" x14ac:dyDescent="0.25">
      <c r="A392" s="8" t="s">
        <v>42</v>
      </c>
      <c r="B392" s="8" t="s">
        <v>569</v>
      </c>
      <c r="C392" s="8" t="s">
        <v>913</v>
      </c>
    </row>
    <row r="393" spans="1:3" ht="19" x14ac:dyDescent="0.25">
      <c r="A393" s="8" t="s">
        <v>40</v>
      </c>
      <c r="B393" s="8" t="s">
        <v>1095</v>
      </c>
      <c r="C393" s="8" t="s">
        <v>1404</v>
      </c>
    </row>
    <row r="394" spans="1:3" ht="19" x14ac:dyDescent="0.25">
      <c r="A394" s="8" t="s">
        <v>495</v>
      </c>
      <c r="B394" s="8" t="s">
        <v>941</v>
      </c>
      <c r="C394" s="8" t="s">
        <v>914</v>
      </c>
    </row>
    <row r="395" spans="1:3" ht="19" x14ac:dyDescent="0.25">
      <c r="A395" s="8" t="s">
        <v>623</v>
      </c>
      <c r="B395" s="8" t="s">
        <v>1278</v>
      </c>
      <c r="C395" s="8" t="s">
        <v>122</v>
      </c>
    </row>
    <row r="396" spans="1:3" ht="19" x14ac:dyDescent="0.25">
      <c r="A396" s="8" t="s">
        <v>738</v>
      </c>
      <c r="B396" s="8" t="s">
        <v>1279</v>
      </c>
      <c r="C396" s="8" t="s">
        <v>1101</v>
      </c>
    </row>
    <row r="397" spans="1:3" ht="19" x14ac:dyDescent="0.25">
      <c r="A397" s="8" t="s">
        <v>447</v>
      </c>
      <c r="B397" s="8" t="s">
        <v>1134</v>
      </c>
      <c r="C397" s="8" t="s">
        <v>209</v>
      </c>
    </row>
    <row r="398" spans="1:3" ht="19" x14ac:dyDescent="0.25">
      <c r="A398" s="8" t="s">
        <v>1143</v>
      </c>
      <c r="B398" s="8" t="s">
        <v>572</v>
      </c>
      <c r="C398" s="8" t="s">
        <v>915</v>
      </c>
    </row>
    <row r="399" spans="1:3" ht="19" x14ac:dyDescent="0.25">
      <c r="A399" s="8" t="s">
        <v>1144</v>
      </c>
      <c r="B399" s="8" t="s">
        <v>299</v>
      </c>
      <c r="C399" s="8" t="s">
        <v>1064</v>
      </c>
    </row>
    <row r="400" spans="1:3" ht="19" x14ac:dyDescent="0.25">
      <c r="A400" s="8" t="s">
        <v>281</v>
      </c>
      <c r="B400" s="8" t="s">
        <v>340</v>
      </c>
      <c r="C400" s="8" t="s">
        <v>123</v>
      </c>
    </row>
    <row r="401" spans="1:3" ht="19" x14ac:dyDescent="0.25">
      <c r="A401" s="8" t="s">
        <v>674</v>
      </c>
      <c r="B401" s="8" t="s">
        <v>734</v>
      </c>
      <c r="C401" s="8" t="s">
        <v>1383</v>
      </c>
    </row>
    <row r="402" spans="1:3" ht="19" x14ac:dyDescent="0.25">
      <c r="A402" s="8" t="s">
        <v>292</v>
      </c>
      <c r="B402" s="8" t="s">
        <v>115</v>
      </c>
      <c r="C402" s="8" t="s">
        <v>25</v>
      </c>
    </row>
    <row r="403" spans="1:3" ht="19" x14ac:dyDescent="0.25">
      <c r="A403" s="8" t="s">
        <v>740</v>
      </c>
      <c r="B403" s="8" t="s">
        <v>387</v>
      </c>
      <c r="C403" s="8" t="s">
        <v>1272</v>
      </c>
    </row>
    <row r="404" spans="1:3" ht="19" x14ac:dyDescent="0.25">
      <c r="A404" s="8" t="s">
        <v>185</v>
      </c>
      <c r="B404" s="8" t="s">
        <v>732</v>
      </c>
      <c r="C404" s="8" t="s">
        <v>1166</v>
      </c>
    </row>
    <row r="405" spans="1:3" ht="19" x14ac:dyDescent="0.25">
      <c r="A405" s="8" t="s">
        <v>1145</v>
      </c>
      <c r="B405" s="8" t="s">
        <v>244</v>
      </c>
      <c r="C405" s="8" t="s">
        <v>1363</v>
      </c>
    </row>
    <row r="406" spans="1:3" ht="19" x14ac:dyDescent="0.25">
      <c r="A406" s="8" t="s">
        <v>165</v>
      </c>
      <c r="B406" s="8" t="s">
        <v>1280</v>
      </c>
      <c r="C406" s="8" t="s">
        <v>918</v>
      </c>
    </row>
    <row r="407" spans="1:3" ht="19" x14ac:dyDescent="0.25">
      <c r="A407" s="8" t="s">
        <v>10</v>
      </c>
      <c r="B407" s="8" t="s">
        <v>492</v>
      </c>
      <c r="C407" s="8" t="s">
        <v>1049</v>
      </c>
    </row>
    <row r="408" spans="1:3" ht="19" x14ac:dyDescent="0.25">
      <c r="A408" s="8" t="s">
        <v>943</v>
      </c>
      <c r="B408" s="8" t="s">
        <v>742</v>
      </c>
      <c r="C408" s="8" t="s">
        <v>406</v>
      </c>
    </row>
    <row r="409" spans="1:3" ht="19" x14ac:dyDescent="0.25">
      <c r="A409" s="8" t="s">
        <v>1146</v>
      </c>
      <c r="B409" s="8" t="s">
        <v>501</v>
      </c>
      <c r="C409" s="8" t="s">
        <v>1248</v>
      </c>
    </row>
    <row r="410" spans="1:3" ht="19" x14ac:dyDescent="0.25">
      <c r="A410" s="8" t="s">
        <v>582</v>
      </c>
      <c r="B410" s="8" t="s">
        <v>1188</v>
      </c>
      <c r="C410" s="8" t="s">
        <v>26</v>
      </c>
    </row>
    <row r="411" spans="1:3" ht="19" x14ac:dyDescent="0.25">
      <c r="A411" s="8" t="s">
        <v>219</v>
      </c>
      <c r="B411" s="8" t="s">
        <v>330</v>
      </c>
      <c r="C411" s="8" t="s">
        <v>1361</v>
      </c>
    </row>
    <row r="412" spans="1:3" ht="19" x14ac:dyDescent="0.25">
      <c r="A412" s="8" t="s">
        <v>1147</v>
      </c>
      <c r="B412" s="8" t="s">
        <v>164</v>
      </c>
      <c r="C412" s="8" t="s">
        <v>1053</v>
      </c>
    </row>
    <row r="413" spans="1:3" ht="19" x14ac:dyDescent="0.25">
      <c r="A413" s="8" t="s">
        <v>509</v>
      </c>
      <c r="B413" s="8" t="s">
        <v>1087</v>
      </c>
      <c r="C413" s="8" t="s">
        <v>407</v>
      </c>
    </row>
    <row r="414" spans="1:3" ht="19" x14ac:dyDescent="0.25">
      <c r="A414" s="8" t="s">
        <v>423</v>
      </c>
      <c r="B414" s="8" t="s">
        <v>584</v>
      </c>
      <c r="C414" s="8" t="s">
        <v>408</v>
      </c>
    </row>
    <row r="415" spans="1:3" ht="19" x14ac:dyDescent="0.25">
      <c r="A415" s="8" t="s">
        <v>709</v>
      </c>
      <c r="B415" s="8" t="s">
        <v>807</v>
      </c>
      <c r="C415" s="8" t="s">
        <v>409</v>
      </c>
    </row>
    <row r="416" spans="1:3" ht="19" x14ac:dyDescent="0.25">
      <c r="A416" s="8" t="s">
        <v>15</v>
      </c>
      <c r="B416" s="8" t="s">
        <v>105</v>
      </c>
      <c r="C416" s="8" t="s">
        <v>410</v>
      </c>
    </row>
    <row r="417" spans="1:3" ht="19" x14ac:dyDescent="0.25">
      <c r="A417" s="8" t="s">
        <v>747</v>
      </c>
      <c r="B417" s="8" t="s">
        <v>736</v>
      </c>
      <c r="C417" s="8" t="s">
        <v>922</v>
      </c>
    </row>
    <row r="418" spans="1:3" ht="19" x14ac:dyDescent="0.25">
      <c r="A418" s="8" t="s">
        <v>1148</v>
      </c>
      <c r="B418" s="8" t="s">
        <v>93</v>
      </c>
      <c r="C418" s="8" t="s">
        <v>791</v>
      </c>
    </row>
    <row r="419" spans="1:3" ht="19" x14ac:dyDescent="0.25">
      <c r="A419" s="8" t="s">
        <v>247</v>
      </c>
      <c r="B419" s="8" t="s">
        <v>92</v>
      </c>
      <c r="C419" s="8" t="s">
        <v>411</v>
      </c>
    </row>
    <row r="420" spans="1:3" ht="19" x14ac:dyDescent="0.25">
      <c r="A420" s="8" t="s">
        <v>226</v>
      </c>
      <c r="B420" s="8" t="s">
        <v>319</v>
      </c>
      <c r="C420" s="8" t="s">
        <v>1060</v>
      </c>
    </row>
    <row r="421" spans="1:3" ht="19" x14ac:dyDescent="0.25">
      <c r="A421" s="8" t="s">
        <v>1149</v>
      </c>
      <c r="B421" s="8" t="s">
        <v>716</v>
      </c>
      <c r="C421" s="8" t="s">
        <v>210</v>
      </c>
    </row>
    <row r="422" spans="1:3" ht="19" x14ac:dyDescent="0.25">
      <c r="A422" s="8" t="s">
        <v>1150</v>
      </c>
      <c r="B422" s="8" t="s">
        <v>180</v>
      </c>
      <c r="C422" s="8" t="s">
        <v>124</v>
      </c>
    </row>
    <row r="423" spans="1:3" ht="19" x14ac:dyDescent="0.25">
      <c r="A423" s="8" t="s">
        <v>1151</v>
      </c>
      <c r="B423" s="8" t="s">
        <v>322</v>
      </c>
      <c r="C423" s="8" t="s">
        <v>27</v>
      </c>
    </row>
    <row r="424" spans="1:3" ht="19" x14ac:dyDescent="0.25">
      <c r="A424" s="8" t="s">
        <v>344</v>
      </c>
      <c r="B424" s="8" t="s">
        <v>776</v>
      </c>
      <c r="C424" s="8" t="s">
        <v>413</v>
      </c>
    </row>
    <row r="425" spans="1:3" ht="19" x14ac:dyDescent="0.25">
      <c r="A425" s="8" t="s">
        <v>168</v>
      </c>
      <c r="B425" s="8" t="s">
        <v>358</v>
      </c>
      <c r="C425" s="8" t="s">
        <v>415</v>
      </c>
    </row>
    <row r="426" spans="1:3" ht="19" x14ac:dyDescent="0.25">
      <c r="A426" s="8" t="s">
        <v>1152</v>
      </c>
      <c r="B426" s="8" t="s">
        <v>1231</v>
      </c>
      <c r="C426" s="8" t="s">
        <v>416</v>
      </c>
    </row>
    <row r="427" spans="1:3" ht="19" x14ac:dyDescent="0.25">
      <c r="A427" s="8" t="s">
        <v>884</v>
      </c>
      <c r="B427" s="8" t="s">
        <v>638</v>
      </c>
      <c r="C427" s="8" t="s">
        <v>923</v>
      </c>
    </row>
    <row r="428" spans="1:3" ht="19" x14ac:dyDescent="0.25">
      <c r="A428" s="8" t="s">
        <v>727</v>
      </c>
      <c r="B428" s="8" t="s">
        <v>1031</v>
      </c>
      <c r="C428" s="8" t="s">
        <v>924</v>
      </c>
    </row>
    <row r="429" spans="1:3" ht="19" x14ac:dyDescent="0.25">
      <c r="A429" s="8" t="s">
        <v>961</v>
      </c>
      <c r="B429" s="8" t="s">
        <v>587</v>
      </c>
      <c r="C429" s="8" t="s">
        <v>1373</v>
      </c>
    </row>
    <row r="430" spans="1:3" ht="19" x14ac:dyDescent="0.25">
      <c r="A430" s="8" t="s">
        <v>489</v>
      </c>
      <c r="B430" s="8" t="s">
        <v>238</v>
      </c>
      <c r="C430" s="8" t="s">
        <v>1081</v>
      </c>
    </row>
    <row r="431" spans="1:3" ht="19" x14ac:dyDescent="0.25">
      <c r="A431" s="8" t="s">
        <v>25</v>
      </c>
      <c r="B431" s="8" t="s">
        <v>448</v>
      </c>
      <c r="C431" s="8" t="s">
        <v>926</v>
      </c>
    </row>
    <row r="432" spans="1:3" ht="19" x14ac:dyDescent="0.25">
      <c r="A432" s="8" t="s">
        <v>200</v>
      </c>
      <c r="B432" s="8" t="s">
        <v>1281</v>
      </c>
      <c r="C432" s="8" t="s">
        <v>417</v>
      </c>
    </row>
    <row r="433" spans="1:3" ht="19" x14ac:dyDescent="0.25">
      <c r="A433" s="8" t="s">
        <v>221</v>
      </c>
      <c r="B433" s="8" t="s">
        <v>436</v>
      </c>
      <c r="C433" s="8" t="s">
        <v>1240</v>
      </c>
    </row>
    <row r="434" spans="1:3" ht="19" x14ac:dyDescent="0.25">
      <c r="A434" s="8" t="s">
        <v>634</v>
      </c>
      <c r="B434" s="8" t="s">
        <v>159</v>
      </c>
      <c r="C434" s="8" t="s">
        <v>418</v>
      </c>
    </row>
    <row r="435" spans="1:3" ht="19" x14ac:dyDescent="0.25">
      <c r="A435" s="8" t="s">
        <v>669</v>
      </c>
      <c r="B435" s="8" t="s">
        <v>917</v>
      </c>
      <c r="C435" s="8" t="s">
        <v>419</v>
      </c>
    </row>
    <row r="436" spans="1:3" ht="19" x14ac:dyDescent="0.25">
      <c r="A436" s="8" t="s">
        <v>328</v>
      </c>
      <c r="B436" s="8" t="s">
        <v>239</v>
      </c>
      <c r="C436" s="8" t="s">
        <v>792</v>
      </c>
    </row>
    <row r="437" spans="1:3" ht="19" x14ac:dyDescent="0.25">
      <c r="A437" s="8" t="s">
        <v>251</v>
      </c>
      <c r="B437" s="8" t="s">
        <v>237</v>
      </c>
      <c r="C437" s="8" t="s">
        <v>420</v>
      </c>
    </row>
    <row r="438" spans="1:3" ht="19" x14ac:dyDescent="0.25">
      <c r="A438" s="8" t="s">
        <v>1038</v>
      </c>
      <c r="B438" s="8" t="s">
        <v>553</v>
      </c>
      <c r="C438" s="8" t="s">
        <v>1276</v>
      </c>
    </row>
    <row r="439" spans="1:3" ht="19" x14ac:dyDescent="0.25">
      <c r="A439" s="8" t="s">
        <v>218</v>
      </c>
      <c r="B439" s="8" t="s">
        <v>1282</v>
      </c>
      <c r="C439" s="8" t="s">
        <v>421</v>
      </c>
    </row>
    <row r="440" spans="1:3" ht="19" x14ac:dyDescent="0.25">
      <c r="A440" s="8" t="s">
        <v>306</v>
      </c>
      <c r="B440" s="8" t="s">
        <v>1058</v>
      </c>
      <c r="C440" s="8" t="s">
        <v>125</v>
      </c>
    </row>
    <row r="441" spans="1:3" ht="19" x14ac:dyDescent="0.25">
      <c r="A441" s="8" t="s">
        <v>265</v>
      </c>
      <c r="B441" s="8" t="s">
        <v>318</v>
      </c>
      <c r="C441" s="8" t="s">
        <v>793</v>
      </c>
    </row>
    <row r="442" spans="1:3" ht="19" x14ac:dyDescent="0.25">
      <c r="A442" s="8" t="s">
        <v>58</v>
      </c>
      <c r="B442" s="8" t="s">
        <v>636</v>
      </c>
      <c r="C442" s="8" t="s">
        <v>1370</v>
      </c>
    </row>
    <row r="443" spans="1:3" ht="19" x14ac:dyDescent="0.25">
      <c r="A443" s="8" t="s">
        <v>698</v>
      </c>
      <c r="B443" s="8" t="s">
        <v>711</v>
      </c>
      <c r="C443" s="8" t="s">
        <v>794</v>
      </c>
    </row>
    <row r="444" spans="1:3" ht="19" x14ac:dyDescent="0.25">
      <c r="A444" s="8" t="s">
        <v>357</v>
      </c>
      <c r="B444" s="8" t="s">
        <v>388</v>
      </c>
      <c r="C444" s="8" t="s">
        <v>126</v>
      </c>
    </row>
    <row r="445" spans="1:3" ht="19" x14ac:dyDescent="0.25">
      <c r="A445" s="8" t="s">
        <v>757</v>
      </c>
      <c r="B445" s="8" t="s">
        <v>406</v>
      </c>
      <c r="C445" s="8" t="s">
        <v>1415</v>
      </c>
    </row>
    <row r="446" spans="1:3" ht="19" x14ac:dyDescent="0.25">
      <c r="A446" s="8" t="s">
        <v>1153</v>
      </c>
      <c r="B446" s="8" t="s">
        <v>343</v>
      </c>
      <c r="C446" s="8" t="s">
        <v>422</v>
      </c>
    </row>
    <row r="447" spans="1:3" ht="19" x14ac:dyDescent="0.25">
      <c r="A447" s="8" t="s">
        <v>385</v>
      </c>
      <c r="B447" s="8" t="s">
        <v>969</v>
      </c>
      <c r="C447" s="8" t="s">
        <v>127</v>
      </c>
    </row>
    <row r="448" spans="1:3" ht="19" x14ac:dyDescent="0.25">
      <c r="A448" s="8" t="s">
        <v>797</v>
      </c>
      <c r="B448" s="8" t="s">
        <v>1283</v>
      </c>
      <c r="C448" s="8" t="s">
        <v>423</v>
      </c>
    </row>
    <row r="449" spans="1:3" ht="19" x14ac:dyDescent="0.25">
      <c r="A449" s="8" t="s">
        <v>723</v>
      </c>
      <c r="B449" s="8" t="s">
        <v>630</v>
      </c>
      <c r="C449" s="8" t="s">
        <v>28</v>
      </c>
    </row>
    <row r="450" spans="1:3" ht="19" x14ac:dyDescent="0.25">
      <c r="A450" s="8" t="s">
        <v>514</v>
      </c>
      <c r="B450" s="8" t="s">
        <v>414</v>
      </c>
      <c r="C450" s="8" t="s">
        <v>424</v>
      </c>
    </row>
    <row r="451" spans="1:3" ht="19" x14ac:dyDescent="0.25">
      <c r="A451" s="8" t="s">
        <v>636</v>
      </c>
      <c r="B451" s="8" t="s">
        <v>946</v>
      </c>
      <c r="C451" s="8" t="s">
        <v>128</v>
      </c>
    </row>
    <row r="452" spans="1:3" ht="19" x14ac:dyDescent="0.25">
      <c r="A452" s="8" t="s">
        <v>29</v>
      </c>
      <c r="B452" s="8" t="s">
        <v>356</v>
      </c>
      <c r="C452" s="8" t="s">
        <v>1256</v>
      </c>
    </row>
    <row r="453" spans="1:3" ht="19" x14ac:dyDescent="0.25">
      <c r="A453" s="8" t="s">
        <v>1154</v>
      </c>
      <c r="B453" s="8" t="s">
        <v>1224</v>
      </c>
      <c r="C453" s="8" t="s">
        <v>29</v>
      </c>
    </row>
    <row r="454" spans="1:3" ht="19" x14ac:dyDescent="0.25">
      <c r="A454" s="8" t="s">
        <v>177</v>
      </c>
      <c r="B454" s="8" t="s">
        <v>163</v>
      </c>
      <c r="C454" s="8" t="s">
        <v>1098</v>
      </c>
    </row>
    <row r="455" spans="1:3" ht="19" x14ac:dyDescent="0.25">
      <c r="A455" s="8" t="s">
        <v>492</v>
      </c>
      <c r="B455" s="8" t="s">
        <v>295</v>
      </c>
      <c r="C455" s="8" t="s">
        <v>425</v>
      </c>
    </row>
    <row r="456" spans="1:3" ht="19" x14ac:dyDescent="0.25">
      <c r="A456" s="8" t="s">
        <v>1155</v>
      </c>
      <c r="B456" s="8" t="s">
        <v>833</v>
      </c>
      <c r="C456" s="8" t="s">
        <v>426</v>
      </c>
    </row>
    <row r="457" spans="1:3" ht="19" x14ac:dyDescent="0.25">
      <c r="A457" s="8" t="s">
        <v>758</v>
      </c>
      <c r="B457" s="8" t="s">
        <v>337</v>
      </c>
      <c r="C457" s="8" t="s">
        <v>427</v>
      </c>
    </row>
    <row r="458" spans="1:3" ht="19" x14ac:dyDescent="0.25">
      <c r="A458" s="8" t="s">
        <v>6</v>
      </c>
      <c r="B458" s="8" t="s">
        <v>662</v>
      </c>
      <c r="C458" s="8" t="s">
        <v>795</v>
      </c>
    </row>
    <row r="459" spans="1:3" ht="19" x14ac:dyDescent="0.25">
      <c r="A459" s="8" t="s">
        <v>217</v>
      </c>
      <c r="B459" s="8" t="s">
        <v>771</v>
      </c>
      <c r="C459" s="8" t="s">
        <v>428</v>
      </c>
    </row>
    <row r="460" spans="1:3" ht="19" x14ac:dyDescent="0.25">
      <c r="A460" s="8" t="s">
        <v>1156</v>
      </c>
      <c r="B460" s="8" t="s">
        <v>528</v>
      </c>
      <c r="C460" s="8" t="s">
        <v>429</v>
      </c>
    </row>
    <row r="461" spans="1:3" ht="19" x14ac:dyDescent="0.25">
      <c r="A461" s="8" t="s">
        <v>722</v>
      </c>
      <c r="B461" s="8" t="s">
        <v>231</v>
      </c>
      <c r="C461" s="8" t="s">
        <v>430</v>
      </c>
    </row>
    <row r="462" spans="1:3" ht="19" x14ac:dyDescent="0.25">
      <c r="A462" s="8" t="s">
        <v>1157</v>
      </c>
      <c r="B462" s="8" t="s">
        <v>153</v>
      </c>
      <c r="C462" s="8" t="s">
        <v>929</v>
      </c>
    </row>
    <row r="463" spans="1:3" ht="19" x14ac:dyDescent="0.25">
      <c r="A463" s="8" t="s">
        <v>756</v>
      </c>
      <c r="B463" s="8" t="s">
        <v>173</v>
      </c>
      <c r="C463" s="8" t="s">
        <v>930</v>
      </c>
    </row>
    <row r="464" spans="1:3" ht="19" x14ac:dyDescent="0.25">
      <c r="A464" s="8" t="s">
        <v>507</v>
      </c>
      <c r="B464" s="8" t="s">
        <v>474</v>
      </c>
      <c r="C464" s="8" t="s">
        <v>931</v>
      </c>
    </row>
    <row r="465" spans="1:3" ht="19" x14ac:dyDescent="0.25">
      <c r="A465" s="8" t="s">
        <v>1158</v>
      </c>
      <c r="B465" s="8" t="s">
        <v>1284</v>
      </c>
      <c r="C465" s="8" t="s">
        <v>431</v>
      </c>
    </row>
    <row r="466" spans="1:3" ht="19" x14ac:dyDescent="0.25">
      <c r="A466" s="8" t="s">
        <v>1159</v>
      </c>
      <c r="B466" s="8" t="s">
        <v>109</v>
      </c>
      <c r="C466" s="8" t="s">
        <v>932</v>
      </c>
    </row>
    <row r="467" spans="1:3" ht="19" x14ac:dyDescent="0.25">
      <c r="A467" s="8" t="s">
        <v>1160</v>
      </c>
      <c r="B467" s="8" t="s">
        <v>270</v>
      </c>
      <c r="C467" s="8" t="s">
        <v>933</v>
      </c>
    </row>
    <row r="468" spans="1:3" ht="19" x14ac:dyDescent="0.25">
      <c r="A468" s="8" t="s">
        <v>254</v>
      </c>
      <c r="B468" s="8" t="s">
        <v>432</v>
      </c>
      <c r="C468" s="8" t="s">
        <v>432</v>
      </c>
    </row>
    <row r="469" spans="1:3" ht="19" x14ac:dyDescent="0.25">
      <c r="A469" s="8" t="s">
        <v>543</v>
      </c>
      <c r="B469" s="8" t="s">
        <v>715</v>
      </c>
      <c r="C469" s="8" t="s">
        <v>433</v>
      </c>
    </row>
    <row r="470" spans="1:3" ht="19" x14ac:dyDescent="0.25">
      <c r="A470" s="8" t="s">
        <v>1161</v>
      </c>
      <c r="B470" s="8" t="s">
        <v>598</v>
      </c>
      <c r="C470" s="8" t="s">
        <v>435</v>
      </c>
    </row>
    <row r="471" spans="1:3" ht="19" x14ac:dyDescent="0.25">
      <c r="A471" s="8" t="s">
        <v>1162</v>
      </c>
      <c r="B471" s="8" t="s">
        <v>27</v>
      </c>
      <c r="C471" s="8" t="s">
        <v>796</v>
      </c>
    </row>
    <row r="472" spans="1:3" ht="19" x14ac:dyDescent="0.25">
      <c r="A472" s="8" t="s">
        <v>739</v>
      </c>
      <c r="B472" s="8" t="s">
        <v>1192</v>
      </c>
      <c r="C472" s="8" t="s">
        <v>436</v>
      </c>
    </row>
    <row r="473" spans="1:3" ht="19" x14ac:dyDescent="0.25">
      <c r="A473" s="8" t="s">
        <v>198</v>
      </c>
      <c r="B473" s="8" t="s">
        <v>99</v>
      </c>
      <c r="C473" s="8" t="s">
        <v>437</v>
      </c>
    </row>
    <row r="474" spans="1:3" ht="19" x14ac:dyDescent="0.25">
      <c r="A474" s="8" t="s">
        <v>1163</v>
      </c>
      <c r="B474" s="8" t="s">
        <v>568</v>
      </c>
      <c r="C474" s="8" t="s">
        <v>935</v>
      </c>
    </row>
    <row r="475" spans="1:3" ht="19" x14ac:dyDescent="0.25">
      <c r="A475" s="8" t="s">
        <v>84</v>
      </c>
      <c r="B475" s="8" t="s">
        <v>546</v>
      </c>
      <c r="C475" s="8" t="s">
        <v>936</v>
      </c>
    </row>
    <row r="476" spans="1:3" ht="19" x14ac:dyDescent="0.25">
      <c r="A476" s="8" t="s">
        <v>700</v>
      </c>
      <c r="B476" s="8" t="s">
        <v>251</v>
      </c>
      <c r="C476" s="8" t="s">
        <v>439</v>
      </c>
    </row>
    <row r="477" spans="1:3" ht="19" x14ac:dyDescent="0.25">
      <c r="A477" s="8" t="s">
        <v>376</v>
      </c>
      <c r="B477" s="8" t="s">
        <v>257</v>
      </c>
      <c r="C477" s="8" t="s">
        <v>438</v>
      </c>
    </row>
    <row r="478" spans="1:3" ht="19" x14ac:dyDescent="0.25">
      <c r="A478" s="8" t="s">
        <v>1164</v>
      </c>
      <c r="B478" s="8" t="s">
        <v>478</v>
      </c>
      <c r="C478" s="8" t="s">
        <v>937</v>
      </c>
    </row>
    <row r="479" spans="1:3" ht="19" x14ac:dyDescent="0.25">
      <c r="A479" s="8" t="s">
        <v>1165</v>
      </c>
      <c r="B479" s="8" t="s">
        <v>1190</v>
      </c>
      <c r="C479" s="8" t="s">
        <v>797</v>
      </c>
    </row>
    <row r="480" spans="1:3" ht="19" x14ac:dyDescent="0.25">
      <c r="A480" s="8" t="s">
        <v>1166</v>
      </c>
      <c r="B480" s="8" t="s">
        <v>419</v>
      </c>
      <c r="C480" s="8" t="s">
        <v>440</v>
      </c>
    </row>
    <row r="481" spans="1:3" ht="19" x14ac:dyDescent="0.25">
      <c r="A481" s="8" t="s">
        <v>100</v>
      </c>
      <c r="B481" s="8" t="s">
        <v>357</v>
      </c>
      <c r="C481" s="8" t="s">
        <v>938</v>
      </c>
    </row>
    <row r="482" spans="1:3" ht="19" x14ac:dyDescent="0.25">
      <c r="A482" s="8" t="s">
        <v>1167</v>
      </c>
      <c r="B482" s="8" t="s">
        <v>518</v>
      </c>
      <c r="C482" s="8" t="s">
        <v>1343</v>
      </c>
    </row>
    <row r="483" spans="1:3" ht="19" x14ac:dyDescent="0.25">
      <c r="A483" s="8" t="s">
        <v>1168</v>
      </c>
      <c r="B483" s="8" t="s">
        <v>1186</v>
      </c>
      <c r="C483" s="8" t="s">
        <v>130</v>
      </c>
    </row>
    <row r="484" spans="1:3" ht="19" x14ac:dyDescent="0.25">
      <c r="A484" s="8" t="s">
        <v>1169</v>
      </c>
      <c r="B484" s="8" t="s">
        <v>1088</v>
      </c>
      <c r="C484" s="8" t="s">
        <v>441</v>
      </c>
    </row>
    <row r="485" spans="1:3" ht="19" x14ac:dyDescent="0.25">
      <c r="A485" s="8" t="s">
        <v>918</v>
      </c>
      <c r="B485" s="8" t="s">
        <v>1285</v>
      </c>
      <c r="C485" s="8" t="s">
        <v>1192</v>
      </c>
    </row>
    <row r="486" spans="1:3" ht="19" x14ac:dyDescent="0.25">
      <c r="A486" s="8" t="s">
        <v>225</v>
      </c>
      <c r="B486" s="8" t="s">
        <v>360</v>
      </c>
      <c r="C486" s="8" t="s">
        <v>798</v>
      </c>
    </row>
    <row r="487" spans="1:3" ht="19" x14ac:dyDescent="0.25">
      <c r="A487" s="8" t="s">
        <v>1170</v>
      </c>
      <c r="B487" s="8" t="s">
        <v>137</v>
      </c>
      <c r="C487" s="8" t="s">
        <v>442</v>
      </c>
    </row>
    <row r="488" spans="1:3" ht="19" x14ac:dyDescent="0.25">
      <c r="A488" s="8" t="s">
        <v>544</v>
      </c>
      <c r="B488" s="8" t="s">
        <v>139</v>
      </c>
      <c r="C488" s="8" t="s">
        <v>443</v>
      </c>
    </row>
    <row r="489" spans="1:3" ht="19" x14ac:dyDescent="0.25">
      <c r="A489" s="8" t="s">
        <v>463</v>
      </c>
      <c r="B489" s="8" t="s">
        <v>1286</v>
      </c>
      <c r="C489" s="8" t="s">
        <v>444</v>
      </c>
    </row>
    <row r="490" spans="1:3" ht="19" x14ac:dyDescent="0.25">
      <c r="A490" s="8" t="s">
        <v>652</v>
      </c>
      <c r="B490" s="8" t="s">
        <v>104</v>
      </c>
      <c r="C490" s="8" t="s">
        <v>939</v>
      </c>
    </row>
    <row r="491" spans="1:3" ht="19" x14ac:dyDescent="0.25">
      <c r="A491" s="8" t="s">
        <v>464</v>
      </c>
      <c r="B491" s="8" t="s">
        <v>491</v>
      </c>
      <c r="C491" s="8" t="s">
        <v>445</v>
      </c>
    </row>
    <row r="492" spans="1:3" ht="19" x14ac:dyDescent="0.25">
      <c r="A492" s="8" t="s">
        <v>106</v>
      </c>
      <c r="B492" s="8" t="s">
        <v>801</v>
      </c>
      <c r="C492" s="8" t="s">
        <v>446</v>
      </c>
    </row>
    <row r="493" spans="1:3" ht="19" x14ac:dyDescent="0.25">
      <c r="A493" s="8" t="s">
        <v>1171</v>
      </c>
      <c r="B493" s="8" t="s">
        <v>562</v>
      </c>
      <c r="C493" s="8" t="s">
        <v>799</v>
      </c>
    </row>
    <row r="494" spans="1:3" ht="19" x14ac:dyDescent="0.25">
      <c r="A494" s="8" t="s">
        <v>249</v>
      </c>
      <c r="B494" s="8" t="s">
        <v>336</v>
      </c>
      <c r="C494" s="8" t="s">
        <v>1422</v>
      </c>
    </row>
    <row r="495" spans="1:3" ht="19" x14ac:dyDescent="0.25">
      <c r="A495" s="8" t="s">
        <v>347</v>
      </c>
      <c r="B495" s="8" t="s">
        <v>347</v>
      </c>
      <c r="C495" s="8" t="s">
        <v>940</v>
      </c>
    </row>
    <row r="496" spans="1:3" ht="19" x14ac:dyDescent="0.25">
      <c r="A496" s="8" t="s">
        <v>653</v>
      </c>
      <c r="B496" s="8" t="s">
        <v>762</v>
      </c>
      <c r="C496" s="8" t="s">
        <v>941</v>
      </c>
    </row>
    <row r="497" spans="1:3" ht="19" x14ac:dyDescent="0.25">
      <c r="A497" s="8" t="s">
        <v>284</v>
      </c>
      <c r="B497" s="8" t="s">
        <v>294</v>
      </c>
      <c r="C497" s="8" t="s">
        <v>942</v>
      </c>
    </row>
    <row r="498" spans="1:3" ht="19" x14ac:dyDescent="0.25">
      <c r="A498" s="8" t="s">
        <v>857</v>
      </c>
      <c r="B498" s="8" t="s">
        <v>285</v>
      </c>
      <c r="C498" s="8" t="s">
        <v>943</v>
      </c>
    </row>
    <row r="499" spans="1:3" ht="19" x14ac:dyDescent="0.25">
      <c r="A499" s="8" t="s">
        <v>395</v>
      </c>
      <c r="B499" s="8" t="s">
        <v>703</v>
      </c>
      <c r="C499" s="8" t="s">
        <v>448</v>
      </c>
    </row>
    <row r="500" spans="1:3" ht="19" x14ac:dyDescent="0.25">
      <c r="A500" s="8" t="s">
        <v>1172</v>
      </c>
      <c r="B500" s="8" t="s">
        <v>392</v>
      </c>
      <c r="C500" s="8" t="s">
        <v>449</v>
      </c>
    </row>
    <row r="501" spans="1:3" ht="19" x14ac:dyDescent="0.25">
      <c r="A501" s="8" t="s">
        <v>1173</v>
      </c>
      <c r="B501" s="8" t="s">
        <v>197</v>
      </c>
      <c r="C501" s="8" t="s">
        <v>213</v>
      </c>
    </row>
    <row r="502" spans="1:3" ht="19" x14ac:dyDescent="0.25">
      <c r="A502" s="8" t="s">
        <v>733</v>
      </c>
      <c r="B502" s="8" t="s">
        <v>905</v>
      </c>
      <c r="C502" s="8" t="s">
        <v>451</v>
      </c>
    </row>
    <row r="503" spans="1:3" ht="19" x14ac:dyDescent="0.25">
      <c r="A503" s="8" t="s">
        <v>707</v>
      </c>
      <c r="B503" s="8" t="s">
        <v>999</v>
      </c>
      <c r="C503" s="8" t="s">
        <v>452</v>
      </c>
    </row>
    <row r="504" spans="1:3" ht="19" x14ac:dyDescent="0.25">
      <c r="A504" s="8" t="s">
        <v>570</v>
      </c>
      <c r="B504" s="8" t="s">
        <v>212</v>
      </c>
      <c r="C504" s="8" t="s">
        <v>945</v>
      </c>
    </row>
    <row r="505" spans="1:3" ht="19" x14ac:dyDescent="0.25">
      <c r="A505" s="8" t="s">
        <v>1174</v>
      </c>
      <c r="B505" s="8" t="s">
        <v>1080</v>
      </c>
      <c r="C505" s="8" t="s">
        <v>453</v>
      </c>
    </row>
    <row r="506" spans="1:3" ht="19" x14ac:dyDescent="0.25">
      <c r="A506" s="8" t="s">
        <v>1044</v>
      </c>
      <c r="B506" s="8" t="s">
        <v>1156</v>
      </c>
      <c r="C506" s="8" t="s">
        <v>1161</v>
      </c>
    </row>
    <row r="507" spans="1:3" ht="19" x14ac:dyDescent="0.25">
      <c r="A507" s="8" t="s">
        <v>1175</v>
      </c>
      <c r="B507" s="8" t="s">
        <v>1287</v>
      </c>
      <c r="C507" s="8" t="s">
        <v>1050</v>
      </c>
    </row>
    <row r="508" spans="1:3" ht="19" x14ac:dyDescent="0.25">
      <c r="A508" s="8" t="s">
        <v>1176</v>
      </c>
      <c r="B508" s="8" t="s">
        <v>887</v>
      </c>
      <c r="C508" s="8" t="s">
        <v>946</v>
      </c>
    </row>
    <row r="509" spans="1:3" ht="19" x14ac:dyDescent="0.25">
      <c r="A509" s="8" t="s">
        <v>342</v>
      </c>
      <c r="B509" s="8" t="s">
        <v>823</v>
      </c>
      <c r="C509" s="8" t="s">
        <v>32</v>
      </c>
    </row>
    <row r="510" spans="1:3" ht="19" x14ac:dyDescent="0.25">
      <c r="A510" s="8" t="s">
        <v>299</v>
      </c>
      <c r="B510" s="8" t="s">
        <v>223</v>
      </c>
      <c r="C510" s="8" t="s">
        <v>454</v>
      </c>
    </row>
    <row r="511" spans="1:3" ht="19" x14ac:dyDescent="0.25">
      <c r="A511" s="8" t="s">
        <v>518</v>
      </c>
      <c r="B511" s="8" t="s">
        <v>1169</v>
      </c>
      <c r="C511" s="8" t="s">
        <v>455</v>
      </c>
    </row>
    <row r="512" spans="1:3" ht="19" x14ac:dyDescent="0.25">
      <c r="A512" s="8" t="s">
        <v>332</v>
      </c>
      <c r="B512" s="8" t="s">
        <v>759</v>
      </c>
      <c r="C512" s="8" t="s">
        <v>1109</v>
      </c>
    </row>
    <row r="513" spans="1:3" ht="19" x14ac:dyDescent="0.25">
      <c r="A513" s="8" t="s">
        <v>1177</v>
      </c>
      <c r="B513" s="8" t="s">
        <v>660</v>
      </c>
      <c r="C513" s="8" t="s">
        <v>456</v>
      </c>
    </row>
    <row r="514" spans="1:3" ht="19" x14ac:dyDescent="0.25">
      <c r="A514" s="8" t="s">
        <v>1178</v>
      </c>
      <c r="B514" s="8" t="s">
        <v>275</v>
      </c>
      <c r="C514" s="8" t="s">
        <v>457</v>
      </c>
    </row>
    <row r="515" spans="1:3" ht="19" x14ac:dyDescent="0.25">
      <c r="A515" s="8" t="s">
        <v>437</v>
      </c>
      <c r="B515" s="8" t="s">
        <v>1288</v>
      </c>
      <c r="C515" s="8" t="s">
        <v>33</v>
      </c>
    </row>
    <row r="516" spans="1:3" ht="19" x14ac:dyDescent="0.25">
      <c r="A516" s="8" t="s">
        <v>1179</v>
      </c>
      <c r="B516" s="8" t="s">
        <v>303</v>
      </c>
      <c r="C516" s="8" t="s">
        <v>947</v>
      </c>
    </row>
    <row r="517" spans="1:3" ht="19" x14ac:dyDescent="0.25">
      <c r="A517" s="8" t="s">
        <v>214</v>
      </c>
      <c r="B517" s="8" t="s">
        <v>255</v>
      </c>
      <c r="C517" s="8" t="s">
        <v>458</v>
      </c>
    </row>
    <row r="518" spans="1:3" ht="19" x14ac:dyDescent="0.25">
      <c r="A518" s="8" t="s">
        <v>1180</v>
      </c>
      <c r="B518" s="8" t="s">
        <v>564</v>
      </c>
      <c r="C518" s="8" t="s">
        <v>460</v>
      </c>
    </row>
    <row r="519" spans="1:3" ht="19" x14ac:dyDescent="0.25">
      <c r="A519" s="8" t="s">
        <v>1181</v>
      </c>
      <c r="B519" s="8" t="s">
        <v>508</v>
      </c>
      <c r="C519" s="8" t="s">
        <v>461</v>
      </c>
    </row>
    <row r="520" spans="1:3" ht="19" x14ac:dyDescent="0.25">
      <c r="A520" s="8" t="s">
        <v>43</v>
      </c>
      <c r="B520" s="8" t="s">
        <v>191</v>
      </c>
      <c r="C520" s="8" t="s">
        <v>462</v>
      </c>
    </row>
    <row r="521" spans="1:3" ht="19" x14ac:dyDescent="0.25">
      <c r="A521" s="8" t="s">
        <v>138</v>
      </c>
      <c r="B521" s="8" t="s">
        <v>1289</v>
      </c>
      <c r="C521" s="8" t="s">
        <v>131</v>
      </c>
    </row>
    <row r="522" spans="1:3" ht="19" x14ac:dyDescent="0.25">
      <c r="A522" s="8" t="s">
        <v>1182</v>
      </c>
      <c r="B522" s="8" t="s">
        <v>450</v>
      </c>
      <c r="C522" s="8" t="s">
        <v>1409</v>
      </c>
    </row>
    <row r="523" spans="1:3" ht="19" x14ac:dyDescent="0.25">
      <c r="A523" s="8" t="s">
        <v>33</v>
      </c>
      <c r="B523" s="8" t="s">
        <v>1290</v>
      </c>
      <c r="C523" s="8" t="s">
        <v>802</v>
      </c>
    </row>
    <row r="524" spans="1:3" ht="19" x14ac:dyDescent="0.25">
      <c r="A524" s="8" t="s">
        <v>205</v>
      </c>
      <c r="B524" s="8" t="s">
        <v>1071</v>
      </c>
      <c r="C524" s="8" t="s">
        <v>463</v>
      </c>
    </row>
    <row r="525" spans="1:3" ht="19" x14ac:dyDescent="0.25">
      <c r="A525" s="8" t="s">
        <v>1183</v>
      </c>
      <c r="B525" s="8" t="s">
        <v>468</v>
      </c>
      <c r="C525" s="8" t="s">
        <v>1075</v>
      </c>
    </row>
    <row r="526" spans="1:3" ht="19" x14ac:dyDescent="0.25">
      <c r="A526" s="8" t="s">
        <v>1184</v>
      </c>
      <c r="B526" s="8" t="s">
        <v>779</v>
      </c>
      <c r="C526" s="8" t="s">
        <v>464</v>
      </c>
    </row>
    <row r="527" spans="1:3" ht="19" x14ac:dyDescent="0.25">
      <c r="A527" s="8" t="s">
        <v>1185</v>
      </c>
      <c r="B527" s="8" t="s">
        <v>1085</v>
      </c>
      <c r="C527" s="8" t="s">
        <v>949</v>
      </c>
    </row>
    <row r="528" spans="1:3" ht="19" x14ac:dyDescent="0.25">
      <c r="A528" s="8" t="s">
        <v>401</v>
      </c>
      <c r="B528" s="8" t="s">
        <v>1036</v>
      </c>
      <c r="C528" s="8" t="s">
        <v>1355</v>
      </c>
    </row>
    <row r="529" spans="1:3" ht="19" x14ac:dyDescent="0.25">
      <c r="A529" s="8" t="s">
        <v>494</v>
      </c>
      <c r="B529" s="8" t="s">
        <v>227</v>
      </c>
      <c r="C529" s="8" t="s">
        <v>950</v>
      </c>
    </row>
    <row r="530" spans="1:3" ht="19" x14ac:dyDescent="0.25">
      <c r="A530" s="8" t="s">
        <v>589</v>
      </c>
      <c r="B530" s="8" t="s">
        <v>795</v>
      </c>
      <c r="C530" s="8" t="s">
        <v>466</v>
      </c>
    </row>
    <row r="531" spans="1:3" ht="19" x14ac:dyDescent="0.25">
      <c r="A531" s="8" t="s">
        <v>1186</v>
      </c>
      <c r="B531" s="8" t="s">
        <v>503</v>
      </c>
      <c r="C531" s="8" t="s">
        <v>214</v>
      </c>
    </row>
    <row r="532" spans="1:3" ht="19" x14ac:dyDescent="0.25">
      <c r="A532" s="8" t="s">
        <v>195</v>
      </c>
      <c r="B532" s="8" t="s">
        <v>919</v>
      </c>
      <c r="C532" s="8" t="s">
        <v>467</v>
      </c>
    </row>
    <row r="533" spans="1:3" ht="19" x14ac:dyDescent="0.25">
      <c r="A533" s="8" t="s">
        <v>1187</v>
      </c>
      <c r="B533" s="8" t="s">
        <v>939</v>
      </c>
      <c r="C533" s="8" t="s">
        <v>468</v>
      </c>
    </row>
    <row r="534" spans="1:3" ht="19" x14ac:dyDescent="0.25">
      <c r="A534" s="8" t="s">
        <v>336</v>
      </c>
      <c r="B534" s="8" t="s">
        <v>680</v>
      </c>
      <c r="C534" s="8" t="s">
        <v>469</v>
      </c>
    </row>
    <row r="535" spans="1:3" ht="19" x14ac:dyDescent="0.25">
      <c r="A535" s="8" t="s">
        <v>402</v>
      </c>
      <c r="B535" s="8" t="s">
        <v>1026</v>
      </c>
      <c r="C535" s="8" t="s">
        <v>952</v>
      </c>
    </row>
    <row r="536" spans="1:3" ht="19" x14ac:dyDescent="0.25">
      <c r="A536" s="8" t="s">
        <v>1188</v>
      </c>
      <c r="B536" s="8" t="s">
        <v>1207</v>
      </c>
      <c r="C536" s="8" t="s">
        <v>133</v>
      </c>
    </row>
    <row r="537" spans="1:3" ht="19" x14ac:dyDescent="0.25">
      <c r="A537" s="8" t="s">
        <v>210</v>
      </c>
      <c r="B537" s="8" t="s">
        <v>192</v>
      </c>
      <c r="C537" s="8" t="s">
        <v>1266</v>
      </c>
    </row>
    <row r="538" spans="1:3" ht="19" x14ac:dyDescent="0.25">
      <c r="A538" s="8" t="s">
        <v>1189</v>
      </c>
      <c r="B538" s="8" t="s">
        <v>475</v>
      </c>
      <c r="C538" s="8" t="s">
        <v>1412</v>
      </c>
    </row>
    <row r="539" spans="1:3" ht="19" x14ac:dyDescent="0.25">
      <c r="A539" s="8" t="s">
        <v>300</v>
      </c>
      <c r="B539" s="8" t="s">
        <v>820</v>
      </c>
      <c r="C539" s="8" t="s">
        <v>470</v>
      </c>
    </row>
    <row r="540" spans="1:3" ht="19" x14ac:dyDescent="0.25">
      <c r="A540" s="8" t="s">
        <v>1190</v>
      </c>
      <c r="B540" s="8" t="s">
        <v>1291</v>
      </c>
      <c r="C540" s="8" t="s">
        <v>471</v>
      </c>
    </row>
    <row r="541" spans="1:3" ht="19" x14ac:dyDescent="0.25">
      <c r="A541" s="8" t="s">
        <v>83</v>
      </c>
      <c r="B541" s="8" t="s">
        <v>1187</v>
      </c>
      <c r="C541" s="8" t="s">
        <v>953</v>
      </c>
    </row>
    <row r="542" spans="1:3" ht="19" x14ac:dyDescent="0.25">
      <c r="A542" s="8" t="s">
        <v>38</v>
      </c>
      <c r="B542" s="8" t="s">
        <v>799</v>
      </c>
      <c r="C542" s="8" t="s">
        <v>472</v>
      </c>
    </row>
    <row r="543" spans="1:3" ht="19" x14ac:dyDescent="0.25">
      <c r="A543" s="8" t="s">
        <v>418</v>
      </c>
      <c r="B543" s="8" t="s">
        <v>370</v>
      </c>
      <c r="C543" s="8" t="s">
        <v>473</v>
      </c>
    </row>
    <row r="544" spans="1:3" ht="19" x14ac:dyDescent="0.25">
      <c r="A544" s="8" t="s">
        <v>162</v>
      </c>
      <c r="B544" s="8" t="s">
        <v>682</v>
      </c>
      <c r="C544" s="8" t="s">
        <v>474</v>
      </c>
    </row>
    <row r="545" spans="1:3" ht="19" x14ac:dyDescent="0.25">
      <c r="A545" s="8" t="s">
        <v>390</v>
      </c>
      <c r="B545" s="8" t="s">
        <v>743</v>
      </c>
      <c r="C545" s="8" t="s">
        <v>476</v>
      </c>
    </row>
    <row r="546" spans="1:3" ht="19" x14ac:dyDescent="0.25">
      <c r="A546" s="8" t="s">
        <v>710</v>
      </c>
      <c r="B546" s="8" t="s">
        <v>1145</v>
      </c>
      <c r="C546" s="8" t="s">
        <v>34</v>
      </c>
    </row>
    <row r="547" spans="1:3" ht="19" x14ac:dyDescent="0.25">
      <c r="A547" s="8" t="s">
        <v>1191</v>
      </c>
      <c r="B547" s="8" t="s">
        <v>395</v>
      </c>
      <c r="C547" s="8" t="s">
        <v>477</v>
      </c>
    </row>
    <row r="548" spans="1:3" ht="19" x14ac:dyDescent="0.25">
      <c r="A548" s="8" t="s">
        <v>697</v>
      </c>
      <c r="B548" s="8" t="s">
        <v>790</v>
      </c>
      <c r="C548" s="8" t="s">
        <v>1054</v>
      </c>
    </row>
    <row r="549" spans="1:3" ht="19" x14ac:dyDescent="0.25">
      <c r="A549" s="8" t="s">
        <v>1192</v>
      </c>
      <c r="B549" s="8" t="s">
        <v>1010</v>
      </c>
      <c r="C549" s="8" t="s">
        <v>955</v>
      </c>
    </row>
    <row r="550" spans="1:3" ht="19" x14ac:dyDescent="0.25">
      <c r="A550" s="8" t="s">
        <v>1193</v>
      </c>
      <c r="B550" s="8" t="s">
        <v>846</v>
      </c>
      <c r="C550" s="8" t="s">
        <v>956</v>
      </c>
    </row>
    <row r="551" spans="1:3" ht="19" x14ac:dyDescent="0.25">
      <c r="A551" s="8" t="s">
        <v>134</v>
      </c>
      <c r="B551" s="8" t="s">
        <v>888</v>
      </c>
      <c r="C551" s="8" t="s">
        <v>1314</v>
      </c>
    </row>
    <row r="552" spans="1:3" ht="19" x14ac:dyDescent="0.25">
      <c r="A552" s="8" t="s">
        <v>787</v>
      </c>
      <c r="B552" s="8" t="s">
        <v>309</v>
      </c>
      <c r="C552" s="8" t="s">
        <v>1080</v>
      </c>
    </row>
    <row r="553" spans="1:3" ht="19" x14ac:dyDescent="0.25">
      <c r="A553" s="8" t="s">
        <v>1194</v>
      </c>
      <c r="B553" s="8" t="s">
        <v>1292</v>
      </c>
      <c r="C553" s="8" t="s">
        <v>479</v>
      </c>
    </row>
    <row r="554" spans="1:3" ht="19" x14ac:dyDescent="0.25">
      <c r="A554" s="8" t="s">
        <v>227</v>
      </c>
      <c r="B554" s="8" t="s">
        <v>1293</v>
      </c>
      <c r="C554" s="8" t="s">
        <v>134</v>
      </c>
    </row>
    <row r="555" spans="1:3" ht="19" x14ac:dyDescent="0.25">
      <c r="A555" s="8" t="s">
        <v>337</v>
      </c>
      <c r="B555" s="8" t="s">
        <v>425</v>
      </c>
      <c r="C555" s="8" t="s">
        <v>480</v>
      </c>
    </row>
    <row r="556" spans="1:3" ht="19" x14ac:dyDescent="0.25">
      <c r="A556" s="8" t="s">
        <v>1</v>
      </c>
      <c r="B556" s="8" t="s">
        <v>617</v>
      </c>
      <c r="C556" s="8" t="s">
        <v>481</v>
      </c>
    </row>
    <row r="557" spans="1:3" ht="19" x14ac:dyDescent="0.25">
      <c r="A557" s="8" t="s">
        <v>1195</v>
      </c>
      <c r="B557" s="8" t="s">
        <v>1146</v>
      </c>
      <c r="C557" s="8" t="s">
        <v>482</v>
      </c>
    </row>
    <row r="558" spans="1:3" ht="19" x14ac:dyDescent="0.25">
      <c r="A558" s="8" t="s">
        <v>184</v>
      </c>
      <c r="B558" s="8" t="s">
        <v>1294</v>
      </c>
      <c r="C558" s="8" t="s">
        <v>483</v>
      </c>
    </row>
    <row r="559" spans="1:3" ht="19" x14ac:dyDescent="0.25">
      <c r="A559" s="8" t="s">
        <v>864</v>
      </c>
      <c r="B559" s="8" t="s">
        <v>1258</v>
      </c>
      <c r="C559" s="8" t="s">
        <v>484</v>
      </c>
    </row>
    <row r="560" spans="1:3" ht="19" x14ac:dyDescent="0.25">
      <c r="A560" s="8" t="s">
        <v>250</v>
      </c>
      <c r="B560" s="8" t="s">
        <v>111</v>
      </c>
      <c r="C560" s="8" t="s">
        <v>1255</v>
      </c>
    </row>
    <row r="561" spans="1:3" ht="19" x14ac:dyDescent="0.25">
      <c r="A561" s="8" t="s">
        <v>909</v>
      </c>
      <c r="B561" s="8" t="s">
        <v>1072</v>
      </c>
      <c r="C561" s="8" t="s">
        <v>1252</v>
      </c>
    </row>
    <row r="562" spans="1:3" ht="19" x14ac:dyDescent="0.25">
      <c r="A562" s="8" t="s">
        <v>510</v>
      </c>
      <c r="B562" s="8" t="s">
        <v>1295</v>
      </c>
      <c r="C562" s="8" t="s">
        <v>485</v>
      </c>
    </row>
    <row r="563" spans="1:3" ht="19" x14ac:dyDescent="0.25">
      <c r="A563" s="8" t="s">
        <v>637</v>
      </c>
      <c r="B563" s="8" t="s">
        <v>1296</v>
      </c>
      <c r="C563" s="8" t="s">
        <v>486</v>
      </c>
    </row>
    <row r="564" spans="1:3" ht="19" x14ac:dyDescent="0.25">
      <c r="A564" s="8" t="s">
        <v>412</v>
      </c>
      <c r="B564" s="8" t="s">
        <v>1074</v>
      </c>
      <c r="C564" s="8" t="s">
        <v>806</v>
      </c>
    </row>
    <row r="565" spans="1:3" ht="19" x14ac:dyDescent="0.25">
      <c r="A565" s="8" t="s">
        <v>1196</v>
      </c>
      <c r="B565" s="8" t="s">
        <v>566</v>
      </c>
      <c r="C565" s="8" t="s">
        <v>35</v>
      </c>
    </row>
    <row r="566" spans="1:3" ht="19" x14ac:dyDescent="0.25">
      <c r="A566" s="8" t="s">
        <v>694</v>
      </c>
      <c r="B566" s="8" t="s">
        <v>1138</v>
      </c>
      <c r="C566" s="8" t="s">
        <v>135</v>
      </c>
    </row>
    <row r="567" spans="1:3" ht="19" x14ac:dyDescent="0.25">
      <c r="A567" s="8" t="s">
        <v>415</v>
      </c>
      <c r="B567" s="8" t="s">
        <v>1098</v>
      </c>
      <c r="C567" s="8" t="s">
        <v>487</v>
      </c>
    </row>
    <row r="568" spans="1:3" ht="19" x14ac:dyDescent="0.25">
      <c r="A568" s="8" t="s">
        <v>1026</v>
      </c>
      <c r="B568" s="8" t="s">
        <v>430</v>
      </c>
      <c r="C568" s="8" t="s">
        <v>136</v>
      </c>
    </row>
    <row r="569" spans="1:3" ht="19" x14ac:dyDescent="0.25">
      <c r="A569" s="8" t="s">
        <v>1197</v>
      </c>
      <c r="B569" s="8" t="s">
        <v>585</v>
      </c>
      <c r="C569" s="8" t="s">
        <v>36</v>
      </c>
    </row>
    <row r="570" spans="1:3" ht="19" x14ac:dyDescent="0.25">
      <c r="A570" s="8" t="s">
        <v>1198</v>
      </c>
      <c r="B570" s="8" t="s">
        <v>1017</v>
      </c>
      <c r="C570" s="8" t="s">
        <v>1411</v>
      </c>
    </row>
    <row r="571" spans="1:3" ht="19" x14ac:dyDescent="0.25">
      <c r="A571" s="8" t="s">
        <v>1031</v>
      </c>
      <c r="B571" s="8" t="s">
        <v>1297</v>
      </c>
      <c r="C571" s="8" t="s">
        <v>807</v>
      </c>
    </row>
    <row r="572" spans="1:3" ht="19" x14ac:dyDescent="0.25">
      <c r="A572" s="8" t="s">
        <v>405</v>
      </c>
      <c r="B572" s="8" t="s">
        <v>209</v>
      </c>
      <c r="C572" s="8" t="s">
        <v>37</v>
      </c>
    </row>
    <row r="573" spans="1:3" ht="19" x14ac:dyDescent="0.25">
      <c r="A573" s="8" t="s">
        <v>352</v>
      </c>
      <c r="B573" s="8" t="s">
        <v>310</v>
      </c>
      <c r="C573" s="8" t="s">
        <v>490</v>
      </c>
    </row>
    <row r="574" spans="1:3" ht="19" x14ac:dyDescent="0.25">
      <c r="A574" s="8" t="s">
        <v>519</v>
      </c>
      <c r="B574" s="8" t="s">
        <v>1034</v>
      </c>
      <c r="C574" s="8" t="s">
        <v>491</v>
      </c>
    </row>
    <row r="575" spans="1:3" ht="19" x14ac:dyDescent="0.25">
      <c r="A575" s="8" t="s">
        <v>334</v>
      </c>
      <c r="B575" s="8" t="s">
        <v>1157</v>
      </c>
      <c r="C575" s="8" t="s">
        <v>38</v>
      </c>
    </row>
    <row r="576" spans="1:3" ht="19" x14ac:dyDescent="0.25">
      <c r="A576" s="8" t="s">
        <v>1199</v>
      </c>
      <c r="B576" s="8" t="s">
        <v>247</v>
      </c>
      <c r="C576" s="8" t="s">
        <v>960</v>
      </c>
    </row>
    <row r="577" spans="1:3" ht="19" x14ac:dyDescent="0.25">
      <c r="A577" s="8" t="s">
        <v>1200</v>
      </c>
      <c r="B577" s="8" t="s">
        <v>214</v>
      </c>
      <c r="C577" s="8" t="s">
        <v>961</v>
      </c>
    </row>
    <row r="578" spans="1:3" ht="19" x14ac:dyDescent="0.25">
      <c r="A578" s="8" t="s">
        <v>259</v>
      </c>
      <c r="B578" s="8" t="s">
        <v>689</v>
      </c>
      <c r="C578" s="8" t="s">
        <v>492</v>
      </c>
    </row>
    <row r="579" spans="1:3" ht="19" x14ac:dyDescent="0.25">
      <c r="A579" s="8" t="s">
        <v>554</v>
      </c>
      <c r="B579" s="8" t="s">
        <v>1062</v>
      </c>
      <c r="C579" s="8" t="s">
        <v>494</v>
      </c>
    </row>
    <row r="580" spans="1:3" ht="19" x14ac:dyDescent="0.25">
      <c r="A580" s="8" t="s">
        <v>361</v>
      </c>
      <c r="B580" s="8" t="s">
        <v>965</v>
      </c>
      <c r="C580" s="8" t="s">
        <v>1291</v>
      </c>
    </row>
    <row r="581" spans="1:3" ht="19" x14ac:dyDescent="0.25">
      <c r="A581" s="8" t="s">
        <v>1201</v>
      </c>
      <c r="B581" s="8" t="s">
        <v>1068</v>
      </c>
      <c r="C581" s="8" t="s">
        <v>139</v>
      </c>
    </row>
    <row r="582" spans="1:3" ht="19" x14ac:dyDescent="0.25">
      <c r="A582" s="8" t="s">
        <v>1202</v>
      </c>
      <c r="B582" s="8" t="s">
        <v>580</v>
      </c>
      <c r="C582" s="8" t="s">
        <v>1396</v>
      </c>
    </row>
    <row r="583" spans="1:3" ht="19" x14ac:dyDescent="0.25">
      <c r="A583" s="8" t="s">
        <v>1203</v>
      </c>
      <c r="B583" s="8" t="s">
        <v>1149</v>
      </c>
      <c r="C583" s="8" t="s">
        <v>495</v>
      </c>
    </row>
    <row r="584" spans="1:3" ht="19" x14ac:dyDescent="0.25">
      <c r="A584" s="8" t="s">
        <v>468</v>
      </c>
      <c r="B584" s="8" t="s">
        <v>1298</v>
      </c>
      <c r="C584" s="8" t="s">
        <v>496</v>
      </c>
    </row>
    <row r="585" spans="1:3" ht="19" x14ac:dyDescent="0.25">
      <c r="A585" s="8" t="s">
        <v>476</v>
      </c>
      <c r="B585" s="8" t="s">
        <v>1213</v>
      </c>
      <c r="C585" s="8" t="s">
        <v>1069</v>
      </c>
    </row>
    <row r="586" spans="1:3" ht="19" x14ac:dyDescent="0.25">
      <c r="A586" s="8" t="s">
        <v>515</v>
      </c>
      <c r="B586" s="8" t="s">
        <v>1299</v>
      </c>
      <c r="C586" s="8" t="s">
        <v>140</v>
      </c>
    </row>
    <row r="587" spans="1:3" ht="19" x14ac:dyDescent="0.25">
      <c r="A587" s="8" t="s">
        <v>3</v>
      </c>
      <c r="B587" s="8" t="s">
        <v>1300</v>
      </c>
      <c r="C587" s="8" t="s">
        <v>1247</v>
      </c>
    </row>
    <row r="588" spans="1:3" ht="19" x14ac:dyDescent="0.25">
      <c r="A588" s="8" t="s">
        <v>1204</v>
      </c>
      <c r="B588" s="8" t="s">
        <v>735</v>
      </c>
      <c r="C588" s="8" t="s">
        <v>808</v>
      </c>
    </row>
    <row r="589" spans="1:3" ht="19" x14ac:dyDescent="0.25">
      <c r="A589" s="8" t="s">
        <v>531</v>
      </c>
      <c r="B589" s="8" t="s">
        <v>1076</v>
      </c>
      <c r="C589" s="8" t="s">
        <v>962</v>
      </c>
    </row>
    <row r="590" spans="1:3" ht="19" x14ac:dyDescent="0.25">
      <c r="A590" s="8" t="s">
        <v>661</v>
      </c>
      <c r="B590" s="8" t="s">
        <v>725</v>
      </c>
      <c r="C590" s="8" t="s">
        <v>497</v>
      </c>
    </row>
    <row r="591" spans="1:3" ht="19" x14ac:dyDescent="0.25">
      <c r="A591" s="8" t="s">
        <v>1205</v>
      </c>
      <c r="B591" s="8" t="s">
        <v>1301</v>
      </c>
      <c r="C591" s="8" t="s">
        <v>498</v>
      </c>
    </row>
    <row r="592" spans="1:3" ht="19" x14ac:dyDescent="0.25">
      <c r="A592" s="8" t="s">
        <v>630</v>
      </c>
      <c r="B592" s="8" t="s">
        <v>1302</v>
      </c>
      <c r="C592" s="8" t="s">
        <v>809</v>
      </c>
    </row>
    <row r="593" spans="1:3" ht="19" x14ac:dyDescent="0.25">
      <c r="A593" s="8" t="s">
        <v>161</v>
      </c>
      <c r="B593" s="8" t="s">
        <v>1129</v>
      </c>
      <c r="C593" s="8" t="s">
        <v>963</v>
      </c>
    </row>
    <row r="594" spans="1:3" ht="19" x14ac:dyDescent="0.25">
      <c r="A594" s="8" t="s">
        <v>678</v>
      </c>
      <c r="B594" s="8" t="s">
        <v>86</v>
      </c>
      <c r="C594" s="8" t="s">
        <v>499</v>
      </c>
    </row>
    <row r="595" spans="1:3" ht="19" x14ac:dyDescent="0.25">
      <c r="A595" s="8" t="s">
        <v>579</v>
      </c>
      <c r="B595" s="8" t="s">
        <v>37</v>
      </c>
      <c r="C595" s="8" t="s">
        <v>1420</v>
      </c>
    </row>
    <row r="596" spans="1:3" ht="19" x14ac:dyDescent="0.25">
      <c r="A596" s="8" t="s">
        <v>143</v>
      </c>
      <c r="B596" s="8" t="s">
        <v>555</v>
      </c>
      <c r="C596" s="8" t="s">
        <v>500</v>
      </c>
    </row>
    <row r="597" spans="1:3" ht="19" x14ac:dyDescent="0.25">
      <c r="A597" s="8" t="s">
        <v>1206</v>
      </c>
      <c r="B597" s="8" t="s">
        <v>1101</v>
      </c>
      <c r="C597" s="8" t="s">
        <v>501</v>
      </c>
    </row>
    <row r="598" spans="1:3" ht="19" x14ac:dyDescent="0.25">
      <c r="A598" s="8" t="s">
        <v>196</v>
      </c>
      <c r="B598" s="8" t="s">
        <v>1303</v>
      </c>
      <c r="C598" s="8" t="s">
        <v>1433</v>
      </c>
    </row>
    <row r="599" spans="1:3" ht="19" x14ac:dyDescent="0.25">
      <c r="A599" s="8" t="s">
        <v>465</v>
      </c>
      <c r="B599" s="8" t="s">
        <v>1304</v>
      </c>
      <c r="C599" s="8" t="s">
        <v>810</v>
      </c>
    </row>
    <row r="600" spans="1:3" ht="19" x14ac:dyDescent="0.25">
      <c r="A600" s="8" t="s">
        <v>638</v>
      </c>
      <c r="B600" s="8" t="s">
        <v>901</v>
      </c>
      <c r="C600" s="8" t="s">
        <v>142</v>
      </c>
    </row>
    <row r="601" spans="1:3" ht="19" x14ac:dyDescent="0.25">
      <c r="A601" s="8" t="s">
        <v>213</v>
      </c>
      <c r="B601" s="8" t="s">
        <v>1305</v>
      </c>
      <c r="C601" s="8" t="s">
        <v>1389</v>
      </c>
    </row>
    <row r="602" spans="1:3" ht="19" x14ac:dyDescent="0.25">
      <c r="A602" s="8" t="s">
        <v>48</v>
      </c>
      <c r="B602" s="8" t="s">
        <v>1306</v>
      </c>
      <c r="C602" s="8" t="s">
        <v>502</v>
      </c>
    </row>
    <row r="603" spans="1:3" ht="19" x14ac:dyDescent="0.25">
      <c r="A603" s="8" t="s">
        <v>714</v>
      </c>
      <c r="B603" s="8" t="s">
        <v>817</v>
      </c>
      <c r="C603" s="8" t="s">
        <v>143</v>
      </c>
    </row>
    <row r="604" spans="1:3" ht="19" x14ac:dyDescent="0.25">
      <c r="A604" s="8" t="s">
        <v>1207</v>
      </c>
      <c r="B604" s="8" t="s">
        <v>402</v>
      </c>
      <c r="C604" s="8" t="s">
        <v>964</v>
      </c>
    </row>
    <row r="605" spans="1:3" ht="19" x14ac:dyDescent="0.25">
      <c r="A605" s="8" t="s">
        <v>94</v>
      </c>
      <c r="B605" s="8" t="s">
        <v>788</v>
      </c>
      <c r="C605" s="8" t="s">
        <v>503</v>
      </c>
    </row>
    <row r="606" spans="1:3" ht="19" x14ac:dyDescent="0.25">
      <c r="A606" s="8" t="s">
        <v>123</v>
      </c>
      <c r="B606" s="8" t="s">
        <v>723</v>
      </c>
      <c r="C606" s="8" t="s">
        <v>144</v>
      </c>
    </row>
    <row r="607" spans="1:3" ht="19" x14ac:dyDescent="0.25">
      <c r="A607" s="8" t="s">
        <v>1208</v>
      </c>
      <c r="B607" s="8" t="s">
        <v>792</v>
      </c>
      <c r="C607" s="8" t="s">
        <v>145</v>
      </c>
    </row>
    <row r="608" spans="1:3" ht="19" x14ac:dyDescent="0.25">
      <c r="A608" s="8" t="s">
        <v>1209</v>
      </c>
      <c r="B608" s="8" t="s">
        <v>266</v>
      </c>
      <c r="C608" s="8" t="s">
        <v>146</v>
      </c>
    </row>
    <row r="609" spans="1:3" ht="19" x14ac:dyDescent="0.25">
      <c r="A609" s="8" t="s">
        <v>1210</v>
      </c>
      <c r="B609" s="8" t="s">
        <v>1307</v>
      </c>
      <c r="C609" s="8" t="s">
        <v>1183</v>
      </c>
    </row>
    <row r="610" spans="1:3" ht="19" x14ac:dyDescent="0.25">
      <c r="A610" s="8" t="s">
        <v>1211</v>
      </c>
      <c r="B610" s="8" t="s">
        <v>1197</v>
      </c>
      <c r="C610" s="8" t="s">
        <v>504</v>
      </c>
    </row>
    <row r="611" spans="1:3" ht="19" x14ac:dyDescent="0.25">
      <c r="A611" s="8" t="s">
        <v>445</v>
      </c>
      <c r="B611" s="8" t="s">
        <v>1308</v>
      </c>
      <c r="C611" s="8" t="s">
        <v>965</v>
      </c>
    </row>
    <row r="612" spans="1:3" ht="19" x14ac:dyDescent="0.25">
      <c r="A612" s="8" t="s">
        <v>277</v>
      </c>
      <c r="B612" s="8" t="s">
        <v>117</v>
      </c>
      <c r="C612" s="8" t="s">
        <v>147</v>
      </c>
    </row>
    <row r="613" spans="1:3" ht="19" x14ac:dyDescent="0.25">
      <c r="A613" s="8" t="s">
        <v>1212</v>
      </c>
      <c r="B613" s="8" t="s">
        <v>559</v>
      </c>
      <c r="C613" s="8" t="s">
        <v>505</v>
      </c>
    </row>
    <row r="614" spans="1:3" ht="19" x14ac:dyDescent="0.25">
      <c r="A614" s="8" t="s">
        <v>14</v>
      </c>
      <c r="B614" s="8" t="s">
        <v>589</v>
      </c>
      <c r="C614" s="8" t="s">
        <v>967</v>
      </c>
    </row>
    <row r="615" spans="1:3" ht="19" x14ac:dyDescent="0.25">
      <c r="A615" s="8" t="s">
        <v>1213</v>
      </c>
      <c r="B615" s="8" t="s">
        <v>190</v>
      </c>
      <c r="C615" s="8" t="s">
        <v>968</v>
      </c>
    </row>
    <row r="616" spans="1:3" ht="19" x14ac:dyDescent="0.25">
      <c r="A616" s="8" t="s">
        <v>974</v>
      </c>
      <c r="B616" s="8" t="s">
        <v>459</v>
      </c>
      <c r="C616" s="8" t="s">
        <v>1241</v>
      </c>
    </row>
    <row r="617" spans="1:3" ht="19" x14ac:dyDescent="0.25">
      <c r="A617" s="8" t="s">
        <v>1214</v>
      </c>
      <c r="B617" s="8" t="s">
        <v>409</v>
      </c>
      <c r="C617" s="8" t="s">
        <v>969</v>
      </c>
    </row>
    <row r="618" spans="1:3" ht="19" x14ac:dyDescent="0.25">
      <c r="A618" s="8" t="s">
        <v>513</v>
      </c>
      <c r="B618" s="8" t="s">
        <v>451</v>
      </c>
      <c r="C618" s="8" t="s">
        <v>506</v>
      </c>
    </row>
    <row r="619" spans="1:3" ht="19" x14ac:dyDescent="0.25">
      <c r="A619" s="8" t="s">
        <v>900</v>
      </c>
      <c r="B619" s="8" t="s">
        <v>261</v>
      </c>
      <c r="C619" s="8" t="s">
        <v>970</v>
      </c>
    </row>
    <row r="620" spans="1:3" ht="19" x14ac:dyDescent="0.25">
      <c r="A620" s="8" t="s">
        <v>594</v>
      </c>
      <c r="B620" s="8" t="s">
        <v>1060</v>
      </c>
      <c r="C620" s="8" t="s">
        <v>148</v>
      </c>
    </row>
    <row r="621" spans="1:3" ht="19" x14ac:dyDescent="0.25">
      <c r="A621" s="8" t="s">
        <v>235</v>
      </c>
      <c r="B621" s="8" t="s">
        <v>885</v>
      </c>
      <c r="C621" s="8" t="s">
        <v>149</v>
      </c>
    </row>
    <row r="622" spans="1:3" ht="19" x14ac:dyDescent="0.25">
      <c r="A622" s="8" t="s">
        <v>9</v>
      </c>
      <c r="B622" s="8" t="s">
        <v>687</v>
      </c>
      <c r="C622" s="8" t="s">
        <v>507</v>
      </c>
    </row>
    <row r="623" spans="1:3" ht="19" x14ac:dyDescent="0.25">
      <c r="A623" s="8" t="s">
        <v>1215</v>
      </c>
      <c r="B623" s="8" t="s">
        <v>1309</v>
      </c>
      <c r="C623" s="8" t="s">
        <v>508</v>
      </c>
    </row>
    <row r="624" spans="1:3" ht="19" x14ac:dyDescent="0.25">
      <c r="A624" s="8" t="s">
        <v>73</v>
      </c>
      <c r="B624" s="8" t="s">
        <v>714</v>
      </c>
      <c r="C624" s="8" t="s">
        <v>509</v>
      </c>
    </row>
    <row r="625" spans="1:3" ht="19" x14ac:dyDescent="0.25">
      <c r="A625" s="8" t="s">
        <v>199</v>
      </c>
      <c r="B625" s="8" t="s">
        <v>1310</v>
      </c>
      <c r="C625" s="8" t="s">
        <v>1388</v>
      </c>
    </row>
    <row r="626" spans="1:3" ht="19" x14ac:dyDescent="0.25">
      <c r="A626" s="8" t="s">
        <v>483</v>
      </c>
      <c r="B626" s="8" t="s">
        <v>1106</v>
      </c>
      <c r="C626" s="8" t="s">
        <v>510</v>
      </c>
    </row>
    <row r="627" spans="1:3" ht="19" x14ac:dyDescent="0.25">
      <c r="A627" s="8" t="s">
        <v>1216</v>
      </c>
      <c r="B627" s="8" t="s">
        <v>544</v>
      </c>
      <c r="C627" s="8" t="s">
        <v>512</v>
      </c>
    </row>
    <row r="628" spans="1:3" ht="19" x14ac:dyDescent="0.25">
      <c r="A628" s="8" t="s">
        <v>760</v>
      </c>
      <c r="B628" s="8" t="s">
        <v>258</v>
      </c>
      <c r="C628" s="8" t="s">
        <v>513</v>
      </c>
    </row>
    <row r="629" spans="1:3" ht="19" x14ac:dyDescent="0.25">
      <c r="A629" s="8" t="s">
        <v>339</v>
      </c>
      <c r="B629" s="8" t="s">
        <v>520</v>
      </c>
      <c r="C629" s="8" t="s">
        <v>811</v>
      </c>
    </row>
    <row r="630" spans="1:3" ht="19" x14ac:dyDescent="0.25">
      <c r="A630" s="8" t="s">
        <v>26</v>
      </c>
      <c r="B630" s="8" t="s">
        <v>663</v>
      </c>
      <c r="C630" s="8" t="s">
        <v>514</v>
      </c>
    </row>
    <row r="631" spans="1:3" ht="19" x14ac:dyDescent="0.25">
      <c r="A631" s="8" t="s">
        <v>71</v>
      </c>
      <c r="B631" s="8" t="s">
        <v>918</v>
      </c>
      <c r="C631" s="8" t="s">
        <v>150</v>
      </c>
    </row>
    <row r="632" spans="1:3" ht="19" x14ac:dyDescent="0.25">
      <c r="A632" s="8" t="s">
        <v>331</v>
      </c>
      <c r="B632" s="8" t="s">
        <v>1311</v>
      </c>
      <c r="C632" s="8" t="s">
        <v>515</v>
      </c>
    </row>
    <row r="633" spans="1:3" ht="19" x14ac:dyDescent="0.25">
      <c r="A633" s="8" t="s">
        <v>340</v>
      </c>
      <c r="B633" s="8" t="s">
        <v>1312</v>
      </c>
      <c r="C633" s="8" t="s">
        <v>516</v>
      </c>
    </row>
    <row r="634" spans="1:3" ht="19" x14ac:dyDescent="0.25">
      <c r="A634" s="8" t="s">
        <v>642</v>
      </c>
      <c r="B634" s="8" t="s">
        <v>1132</v>
      </c>
      <c r="C634" s="8" t="s">
        <v>40</v>
      </c>
    </row>
    <row r="635" spans="1:3" ht="19" x14ac:dyDescent="0.25">
      <c r="A635" s="8" t="s">
        <v>475</v>
      </c>
      <c r="B635" s="8" t="s">
        <v>329</v>
      </c>
      <c r="C635" s="8" t="s">
        <v>958</v>
      </c>
    </row>
    <row r="636" spans="1:3" ht="19" x14ac:dyDescent="0.25">
      <c r="A636" s="8" t="s">
        <v>1217</v>
      </c>
      <c r="B636" s="8" t="s">
        <v>1313</v>
      </c>
      <c r="C636" s="8" t="s">
        <v>517</v>
      </c>
    </row>
    <row r="637" spans="1:3" ht="19" x14ac:dyDescent="0.25">
      <c r="A637" s="8" t="s">
        <v>660</v>
      </c>
      <c r="B637" s="8" t="s">
        <v>1314</v>
      </c>
      <c r="C637" s="8" t="s">
        <v>519</v>
      </c>
    </row>
    <row r="638" spans="1:3" ht="19" x14ac:dyDescent="0.25">
      <c r="A638" s="8" t="s">
        <v>798</v>
      </c>
      <c r="B638" s="8" t="s">
        <v>298</v>
      </c>
      <c r="C638" s="8" t="s">
        <v>520</v>
      </c>
    </row>
    <row r="639" spans="1:3" ht="19" x14ac:dyDescent="0.25">
      <c r="A639" s="8" t="s">
        <v>1218</v>
      </c>
      <c r="B639" s="8" t="s">
        <v>1122</v>
      </c>
      <c r="C639" s="8" t="s">
        <v>521</v>
      </c>
    </row>
    <row r="640" spans="1:3" ht="19" x14ac:dyDescent="0.25">
      <c r="A640" s="8" t="s">
        <v>644</v>
      </c>
      <c r="B640" s="8" t="s">
        <v>1315</v>
      </c>
      <c r="C640" s="8" t="s">
        <v>812</v>
      </c>
    </row>
    <row r="641" spans="1:3" ht="19" x14ac:dyDescent="0.25">
      <c r="A641" s="8" t="s">
        <v>956</v>
      </c>
      <c r="B641" s="8" t="s">
        <v>254</v>
      </c>
      <c r="C641" s="8" t="s">
        <v>1405</v>
      </c>
    </row>
    <row r="642" spans="1:3" ht="19" x14ac:dyDescent="0.25">
      <c r="A642" s="8" t="s">
        <v>132</v>
      </c>
      <c r="B642" s="8" t="s">
        <v>1316</v>
      </c>
      <c r="C642" s="8" t="s">
        <v>971</v>
      </c>
    </row>
    <row r="643" spans="1:3" ht="19" x14ac:dyDescent="0.25">
      <c r="A643" s="8" t="s">
        <v>1219</v>
      </c>
      <c r="B643" s="8" t="s">
        <v>659</v>
      </c>
      <c r="C643" s="8" t="s">
        <v>151</v>
      </c>
    </row>
    <row r="644" spans="1:3" ht="19" x14ac:dyDescent="0.25">
      <c r="A644" s="8" t="s">
        <v>631</v>
      </c>
      <c r="B644" s="8" t="s">
        <v>1107</v>
      </c>
      <c r="C644" s="8" t="s">
        <v>219</v>
      </c>
    </row>
    <row r="645" spans="1:3" ht="19" x14ac:dyDescent="0.25">
      <c r="A645" s="8" t="s">
        <v>1220</v>
      </c>
      <c r="B645" s="8" t="s">
        <v>1317</v>
      </c>
      <c r="C645" s="8" t="s">
        <v>523</v>
      </c>
    </row>
    <row r="646" spans="1:3" ht="19" x14ac:dyDescent="0.25">
      <c r="A646" s="8" t="s">
        <v>127</v>
      </c>
      <c r="B646" s="8" t="s">
        <v>863</v>
      </c>
      <c r="C646" s="8" t="s">
        <v>1283</v>
      </c>
    </row>
    <row r="647" spans="1:3" ht="19" x14ac:dyDescent="0.25">
      <c r="A647" s="8" t="s">
        <v>1221</v>
      </c>
      <c r="B647" s="8" t="s">
        <v>890</v>
      </c>
      <c r="C647" s="8" t="s">
        <v>524</v>
      </c>
    </row>
    <row r="648" spans="1:3" ht="19" x14ac:dyDescent="0.25">
      <c r="A648" s="8" t="s">
        <v>657</v>
      </c>
      <c r="B648" s="8" t="s">
        <v>1059</v>
      </c>
      <c r="C648" s="8" t="s">
        <v>813</v>
      </c>
    </row>
    <row r="649" spans="1:3" ht="19" x14ac:dyDescent="0.25">
      <c r="A649" s="8" t="s">
        <v>1222</v>
      </c>
      <c r="B649" s="8" t="s">
        <v>990</v>
      </c>
      <c r="C649" s="8" t="s">
        <v>972</v>
      </c>
    </row>
    <row r="650" spans="1:3" ht="19" x14ac:dyDescent="0.25">
      <c r="A650" s="8" t="s">
        <v>72</v>
      </c>
      <c r="B650" s="8" t="s">
        <v>1318</v>
      </c>
      <c r="C650" s="8" t="s">
        <v>525</v>
      </c>
    </row>
    <row r="651" spans="1:3" ht="19" x14ac:dyDescent="0.25">
      <c r="A651" s="8" t="s">
        <v>1223</v>
      </c>
      <c r="B651" s="8" t="s">
        <v>1079</v>
      </c>
      <c r="C651" s="8" t="s">
        <v>973</v>
      </c>
    </row>
    <row r="652" spans="1:3" ht="19" x14ac:dyDescent="0.25">
      <c r="A652" s="8" t="s">
        <v>129</v>
      </c>
      <c r="B652" s="8" t="s">
        <v>76</v>
      </c>
      <c r="C652" s="8" t="s">
        <v>1254</v>
      </c>
    </row>
    <row r="653" spans="1:3" ht="19" x14ac:dyDescent="0.25">
      <c r="A653" s="8" t="s">
        <v>1224</v>
      </c>
      <c r="B653" s="8" t="s">
        <v>836</v>
      </c>
      <c r="C653" s="8" t="s">
        <v>1214</v>
      </c>
    </row>
    <row r="654" spans="1:3" ht="19" x14ac:dyDescent="0.25">
      <c r="A654" s="8" t="s">
        <v>696</v>
      </c>
      <c r="B654" s="8" t="s">
        <v>657</v>
      </c>
      <c r="C654" s="8" t="s">
        <v>41</v>
      </c>
    </row>
    <row r="655" spans="1:3" ht="19" x14ac:dyDescent="0.25">
      <c r="A655" s="8" t="s">
        <v>442</v>
      </c>
      <c r="B655" s="8" t="s">
        <v>437</v>
      </c>
      <c r="C655" s="8" t="s">
        <v>1385</v>
      </c>
    </row>
    <row r="656" spans="1:3" ht="19" x14ac:dyDescent="0.25">
      <c r="A656" s="8" t="s">
        <v>761</v>
      </c>
      <c r="B656" s="8" t="s">
        <v>1117</v>
      </c>
      <c r="C656" s="8" t="s">
        <v>526</v>
      </c>
    </row>
    <row r="657" spans="1:3" ht="19" x14ac:dyDescent="0.25">
      <c r="A657" s="8" t="s">
        <v>1225</v>
      </c>
      <c r="B657" s="8" t="s">
        <v>1319</v>
      </c>
      <c r="C657" s="8" t="s">
        <v>220</v>
      </c>
    </row>
    <row r="658" spans="1:3" ht="19" x14ac:dyDescent="0.25">
      <c r="A658" s="8" t="s">
        <v>30</v>
      </c>
      <c r="B658" s="8" t="s">
        <v>1033</v>
      </c>
      <c r="C658" s="8" t="s">
        <v>529</v>
      </c>
    </row>
    <row r="659" spans="1:3" ht="19" x14ac:dyDescent="0.25">
      <c r="A659" s="8" t="s">
        <v>477</v>
      </c>
      <c r="B659" s="8" t="s">
        <v>710</v>
      </c>
      <c r="C659" s="8" t="s">
        <v>530</v>
      </c>
    </row>
    <row r="660" spans="1:3" ht="19" x14ac:dyDescent="0.25">
      <c r="A660" s="8" t="s">
        <v>303</v>
      </c>
      <c r="B660" s="8" t="s">
        <v>899</v>
      </c>
      <c r="C660" s="8" t="s">
        <v>152</v>
      </c>
    </row>
    <row r="661" spans="1:3" ht="19" x14ac:dyDescent="0.25">
      <c r="A661" s="8" t="s">
        <v>1226</v>
      </c>
      <c r="B661" s="8" t="s">
        <v>701</v>
      </c>
      <c r="C661" s="8" t="s">
        <v>531</v>
      </c>
    </row>
    <row r="662" spans="1:3" ht="19" x14ac:dyDescent="0.25">
      <c r="A662" s="8" t="s">
        <v>155</v>
      </c>
      <c r="B662" s="8" t="s">
        <v>909</v>
      </c>
      <c r="C662" s="8" t="s">
        <v>1180</v>
      </c>
    </row>
    <row r="663" spans="1:3" ht="19" x14ac:dyDescent="0.25">
      <c r="A663" s="8" t="s">
        <v>1227</v>
      </c>
      <c r="B663" s="8" t="s">
        <v>119</v>
      </c>
      <c r="C663" s="8" t="s">
        <v>975</v>
      </c>
    </row>
    <row r="664" spans="1:3" ht="19" x14ac:dyDescent="0.25">
      <c r="A664" s="8" t="s">
        <v>1228</v>
      </c>
      <c r="B664" s="8" t="s">
        <v>1158</v>
      </c>
      <c r="C664" s="8" t="s">
        <v>532</v>
      </c>
    </row>
    <row r="665" spans="1:3" ht="19" x14ac:dyDescent="0.25">
      <c r="A665" s="8" t="s">
        <v>158</v>
      </c>
      <c r="B665" s="8" t="s">
        <v>970</v>
      </c>
      <c r="C665" s="8" t="s">
        <v>533</v>
      </c>
    </row>
    <row r="666" spans="1:3" ht="19" x14ac:dyDescent="0.25">
      <c r="A666" s="8" t="s">
        <v>459</v>
      </c>
      <c r="B666" s="8" t="s">
        <v>839</v>
      </c>
      <c r="C666" s="8" t="s">
        <v>976</v>
      </c>
    </row>
    <row r="667" spans="1:3" ht="19" x14ac:dyDescent="0.25">
      <c r="A667" s="8" t="s">
        <v>220</v>
      </c>
      <c r="B667" s="8" t="s">
        <v>1320</v>
      </c>
      <c r="C667" s="8" t="s">
        <v>814</v>
      </c>
    </row>
    <row r="668" spans="1:3" ht="19" x14ac:dyDescent="0.25">
      <c r="A668" s="8" t="s">
        <v>1229</v>
      </c>
      <c r="B668" s="8" t="s">
        <v>536</v>
      </c>
      <c r="C668" s="8" t="s">
        <v>1246</v>
      </c>
    </row>
    <row r="669" spans="1:3" ht="19" x14ac:dyDescent="0.25">
      <c r="A669" s="8" t="s">
        <v>474</v>
      </c>
      <c r="B669" s="8" t="s">
        <v>1161</v>
      </c>
      <c r="C669" s="8" t="s">
        <v>1402</v>
      </c>
    </row>
    <row r="670" spans="1:3" ht="19" x14ac:dyDescent="0.25">
      <c r="A670" s="8" t="s">
        <v>584</v>
      </c>
      <c r="B670" s="8" t="s">
        <v>416</v>
      </c>
      <c r="C670" s="8" t="s">
        <v>154</v>
      </c>
    </row>
    <row r="671" spans="1:3" ht="19" x14ac:dyDescent="0.25">
      <c r="A671" s="8" t="s">
        <v>546</v>
      </c>
      <c r="B671" s="8" t="s">
        <v>1144</v>
      </c>
      <c r="C671" s="8" t="s">
        <v>155</v>
      </c>
    </row>
    <row r="672" spans="1:3" ht="19" x14ac:dyDescent="0.25">
      <c r="A672" s="8" t="s">
        <v>1230</v>
      </c>
      <c r="B672" s="8" t="s">
        <v>1321</v>
      </c>
      <c r="C672" s="8" t="s">
        <v>534</v>
      </c>
    </row>
    <row r="673" spans="1:3" ht="19" x14ac:dyDescent="0.25">
      <c r="A673" s="8" t="s">
        <v>201</v>
      </c>
      <c r="B673" s="8" t="s">
        <v>698</v>
      </c>
      <c r="C673" s="8" t="s">
        <v>42</v>
      </c>
    </row>
    <row r="674" spans="1:3" ht="19" x14ac:dyDescent="0.25">
      <c r="A674" s="8" t="s">
        <v>1231</v>
      </c>
      <c r="B674" s="8" t="s">
        <v>1037</v>
      </c>
      <c r="C674" s="8" t="s">
        <v>535</v>
      </c>
    </row>
    <row r="675" spans="1:3" ht="19" x14ac:dyDescent="0.25">
      <c r="A675" s="8" t="s">
        <v>1232</v>
      </c>
      <c r="B675" s="8" t="s">
        <v>50</v>
      </c>
      <c r="C675" s="8" t="s">
        <v>1387</v>
      </c>
    </row>
    <row r="676" spans="1:3" ht="19" x14ac:dyDescent="0.25">
      <c r="A676" s="8" t="s">
        <v>1233</v>
      </c>
      <c r="B676" s="8" t="s">
        <v>1322</v>
      </c>
      <c r="C676" s="8" t="s">
        <v>156</v>
      </c>
    </row>
    <row r="677" spans="1:3" ht="19" x14ac:dyDescent="0.25">
      <c r="A677" s="8" t="s">
        <v>286</v>
      </c>
      <c r="B677" s="8" t="s">
        <v>1135</v>
      </c>
      <c r="C677" s="8" t="s">
        <v>221</v>
      </c>
    </row>
    <row r="678" spans="1:3" ht="19" x14ac:dyDescent="0.25">
      <c r="A678" s="8" t="s">
        <v>271</v>
      </c>
      <c r="B678" s="8" t="s">
        <v>1323</v>
      </c>
      <c r="C678" s="8" t="s">
        <v>979</v>
      </c>
    </row>
    <row r="679" spans="1:3" ht="19" x14ac:dyDescent="0.25">
      <c r="A679" s="8" t="s">
        <v>770</v>
      </c>
      <c r="B679" s="8" t="s">
        <v>994</v>
      </c>
      <c r="C679" s="8" t="s">
        <v>980</v>
      </c>
    </row>
    <row r="680" spans="1:3" ht="19" x14ac:dyDescent="0.25">
      <c r="A680" s="8" t="s">
        <v>451</v>
      </c>
      <c r="B680" s="8" t="s">
        <v>773</v>
      </c>
      <c r="C680" s="8" t="s">
        <v>538</v>
      </c>
    </row>
    <row r="681" spans="1:3" ht="19" x14ac:dyDescent="0.25">
      <c r="A681" s="8" t="s">
        <v>1234</v>
      </c>
      <c r="B681" s="8" t="s">
        <v>944</v>
      </c>
      <c r="C681" s="8" t="s">
        <v>539</v>
      </c>
    </row>
    <row r="682" spans="1:3" ht="19" x14ac:dyDescent="0.25">
      <c r="A682" s="8" t="s">
        <v>1235</v>
      </c>
      <c r="B682" s="8" t="s">
        <v>1324</v>
      </c>
      <c r="C682" s="8" t="s">
        <v>540</v>
      </c>
    </row>
    <row r="683" spans="1:3" ht="19" x14ac:dyDescent="0.25">
      <c r="A683" s="8" t="s">
        <v>88</v>
      </c>
      <c r="B683" s="8" t="s">
        <v>857</v>
      </c>
      <c r="C683" s="8" t="s">
        <v>541</v>
      </c>
    </row>
    <row r="684" spans="1:3" ht="19" x14ac:dyDescent="0.25">
      <c r="A684" s="8" t="s">
        <v>1236</v>
      </c>
      <c r="B684" s="8" t="s">
        <v>1113</v>
      </c>
      <c r="C684" s="8" t="s">
        <v>542</v>
      </c>
    </row>
    <row r="685" spans="1:3" ht="19" x14ac:dyDescent="0.25">
      <c r="A685" s="8" t="s">
        <v>1237</v>
      </c>
      <c r="B685" s="8" t="s">
        <v>1325</v>
      </c>
      <c r="C685" s="8" t="s">
        <v>43</v>
      </c>
    </row>
    <row r="686" spans="1:3" ht="19" x14ac:dyDescent="0.25">
      <c r="A686" s="8" t="s">
        <v>133</v>
      </c>
      <c r="B686" s="8" t="s">
        <v>187</v>
      </c>
      <c r="C686" s="8" t="s">
        <v>543</v>
      </c>
    </row>
    <row r="687" spans="1:3" ht="19" x14ac:dyDescent="0.25">
      <c r="A687" s="8" t="s">
        <v>64</v>
      </c>
      <c r="B687" s="8" t="s">
        <v>1326</v>
      </c>
      <c r="C687" s="8" t="s">
        <v>1233</v>
      </c>
    </row>
    <row r="688" spans="1:3" ht="19" x14ac:dyDescent="0.25">
      <c r="A688" s="8" t="s">
        <v>1238</v>
      </c>
      <c r="B688" s="8" t="s">
        <v>1327</v>
      </c>
      <c r="C688" s="8" t="s">
        <v>981</v>
      </c>
    </row>
    <row r="689" spans="1:3" ht="19" x14ac:dyDescent="0.25">
      <c r="A689" s="8" t="s">
        <v>645</v>
      </c>
      <c r="B689" s="8" t="s">
        <v>599</v>
      </c>
      <c r="C689" s="8" t="s">
        <v>815</v>
      </c>
    </row>
    <row r="690" spans="1:3" ht="19" x14ac:dyDescent="0.25">
      <c r="A690" s="8" t="s">
        <v>386</v>
      </c>
      <c r="B690" s="8" t="s">
        <v>781</v>
      </c>
      <c r="C690" s="8" t="s">
        <v>157</v>
      </c>
    </row>
    <row r="691" spans="1:3" ht="19" x14ac:dyDescent="0.25">
      <c r="A691" s="8" t="s">
        <v>432</v>
      </c>
      <c r="B691" s="8" t="s">
        <v>422</v>
      </c>
      <c r="C691" s="8" t="s">
        <v>44</v>
      </c>
    </row>
    <row r="692" spans="1:3" ht="19" x14ac:dyDescent="0.25">
      <c r="A692" s="8" t="s">
        <v>211</v>
      </c>
      <c r="B692" s="8" t="s">
        <v>1194</v>
      </c>
      <c r="C692" s="8" t="s">
        <v>544</v>
      </c>
    </row>
    <row r="693" spans="1:3" ht="19" x14ac:dyDescent="0.25">
      <c r="A693" s="8" t="s">
        <v>716</v>
      </c>
      <c r="B693" s="8" t="s">
        <v>383</v>
      </c>
      <c r="C693" s="8" t="s">
        <v>545</v>
      </c>
    </row>
    <row r="694" spans="1:3" ht="19" x14ac:dyDescent="0.25">
      <c r="A694" s="8" t="s">
        <v>1239</v>
      </c>
      <c r="B694" s="8" t="s">
        <v>1115</v>
      </c>
      <c r="C694" s="8" t="s">
        <v>546</v>
      </c>
    </row>
    <row r="695" spans="1:3" ht="19" x14ac:dyDescent="0.25">
      <c r="A695" s="8" t="s">
        <v>1240</v>
      </c>
      <c r="B695" s="8" t="s">
        <v>1328</v>
      </c>
      <c r="C695" s="8" t="s">
        <v>1395</v>
      </c>
    </row>
    <row r="696" spans="1:3" ht="19" x14ac:dyDescent="0.25">
      <c r="A696" s="8" t="s">
        <v>1241</v>
      </c>
      <c r="B696" s="8" t="s">
        <v>1329</v>
      </c>
      <c r="C696" s="8" t="s">
        <v>547</v>
      </c>
    </row>
    <row r="697" spans="1:3" ht="19" x14ac:dyDescent="0.25">
      <c r="A697" s="8" t="s">
        <v>207</v>
      </c>
      <c r="B697" s="8" t="s">
        <v>1093</v>
      </c>
      <c r="C697" s="8" t="s">
        <v>1397</v>
      </c>
    </row>
    <row r="698" spans="1:3" ht="19" x14ac:dyDescent="0.25">
      <c r="A698" s="8" t="s">
        <v>206</v>
      </c>
      <c r="B698" s="8" t="s">
        <v>268</v>
      </c>
      <c r="C698" s="8" t="s">
        <v>548</v>
      </c>
    </row>
    <row r="699" spans="1:3" ht="19" x14ac:dyDescent="0.25">
      <c r="A699" s="8" t="s">
        <v>28</v>
      </c>
      <c r="B699" s="8" t="s">
        <v>89</v>
      </c>
      <c r="C699" s="8" t="s">
        <v>158</v>
      </c>
    </row>
    <row r="700" spans="1:3" ht="19" x14ac:dyDescent="0.25">
      <c r="A700" s="8" t="s">
        <v>224</v>
      </c>
      <c r="B700" s="8" t="s">
        <v>1123</v>
      </c>
      <c r="C700" s="8" t="s">
        <v>159</v>
      </c>
    </row>
    <row r="701" spans="1:3" ht="19" x14ac:dyDescent="0.25">
      <c r="A701" s="8" t="s">
        <v>7</v>
      </c>
      <c r="B701" s="8" t="s">
        <v>1330</v>
      </c>
      <c r="C701" s="8" t="s">
        <v>550</v>
      </c>
    </row>
    <row r="702" spans="1:3" ht="19" x14ac:dyDescent="0.25">
      <c r="A702" s="8" t="s">
        <v>689</v>
      </c>
      <c r="B702" s="8" t="s">
        <v>921</v>
      </c>
      <c r="C702" s="8" t="s">
        <v>552</v>
      </c>
    </row>
    <row r="703" spans="1:3" ht="19" x14ac:dyDescent="0.25">
      <c r="A703" s="8" t="s">
        <v>541</v>
      </c>
      <c r="B703" s="8" t="s">
        <v>1331</v>
      </c>
      <c r="C703" s="8" t="s">
        <v>160</v>
      </c>
    </row>
    <row r="704" spans="1:3" ht="19" x14ac:dyDescent="0.25">
      <c r="A704" s="8" t="s">
        <v>311</v>
      </c>
      <c r="B704" s="8" t="s">
        <v>235</v>
      </c>
      <c r="C704" s="8" t="s">
        <v>553</v>
      </c>
    </row>
    <row r="705" spans="1:3" ht="19" x14ac:dyDescent="0.25">
      <c r="A705" s="8" t="s">
        <v>470</v>
      </c>
      <c r="B705" s="8" t="s">
        <v>1116</v>
      </c>
      <c r="C705" s="8" t="s">
        <v>45</v>
      </c>
    </row>
    <row r="706" spans="1:3" ht="19" x14ac:dyDescent="0.25">
      <c r="A706" s="8" t="s">
        <v>1242</v>
      </c>
      <c r="B706" s="8" t="s">
        <v>1078</v>
      </c>
      <c r="C706" s="8" t="s">
        <v>46</v>
      </c>
    </row>
    <row r="707" spans="1:3" ht="19" x14ac:dyDescent="0.25">
      <c r="A707" s="8" t="s">
        <v>520</v>
      </c>
      <c r="B707" s="8" t="s">
        <v>1094</v>
      </c>
      <c r="C707" s="8" t="s">
        <v>1392</v>
      </c>
    </row>
    <row r="708" spans="1:3" ht="19" x14ac:dyDescent="0.25">
      <c r="A708" s="8" t="s">
        <v>202</v>
      </c>
      <c r="B708" s="8" t="s">
        <v>1332</v>
      </c>
      <c r="C708" s="8" t="s">
        <v>47</v>
      </c>
    </row>
    <row r="709" spans="1:3" ht="19" x14ac:dyDescent="0.25">
      <c r="A709" s="8" t="s">
        <v>1243</v>
      </c>
      <c r="B709" s="8" t="s">
        <v>1333</v>
      </c>
      <c r="C709" s="8" t="s">
        <v>554</v>
      </c>
    </row>
    <row r="710" spans="1:3" ht="19" x14ac:dyDescent="0.25">
      <c r="A710" s="8" t="s">
        <v>85</v>
      </c>
      <c r="B710" s="8" t="s">
        <v>1334</v>
      </c>
      <c r="C710" s="8" t="s">
        <v>1378</v>
      </c>
    </row>
    <row r="711" spans="1:3" ht="19" x14ac:dyDescent="0.25">
      <c r="A711" s="8" t="s">
        <v>1244</v>
      </c>
      <c r="B711" s="8" t="s">
        <v>423</v>
      </c>
      <c r="C711" s="8" t="s">
        <v>555</v>
      </c>
    </row>
    <row r="712" spans="1:3" ht="19" x14ac:dyDescent="0.25">
      <c r="A712" s="8" t="s">
        <v>436</v>
      </c>
      <c r="B712" s="8" t="s">
        <v>204</v>
      </c>
      <c r="C712" s="8" t="s">
        <v>556</v>
      </c>
    </row>
    <row r="713" spans="1:3" ht="19" x14ac:dyDescent="0.25">
      <c r="A713" s="8" t="s">
        <v>1245</v>
      </c>
      <c r="B713" s="8" t="s">
        <v>549</v>
      </c>
      <c r="C713" s="8" t="s">
        <v>1384</v>
      </c>
    </row>
    <row r="714" spans="1:3" ht="19" x14ac:dyDescent="0.25">
      <c r="A714" s="8" t="s">
        <v>502</v>
      </c>
      <c r="B714" s="8" t="s">
        <v>991</v>
      </c>
      <c r="C714" s="8" t="s">
        <v>557</v>
      </c>
    </row>
    <row r="715" spans="1:3" ht="19" x14ac:dyDescent="0.25">
      <c r="A715" s="8" t="s">
        <v>1246</v>
      </c>
      <c r="B715" s="8" t="s">
        <v>960</v>
      </c>
      <c r="C715" s="8" t="s">
        <v>985</v>
      </c>
    </row>
    <row r="716" spans="1:3" ht="19" x14ac:dyDescent="0.25">
      <c r="A716" s="8" t="s">
        <v>1247</v>
      </c>
      <c r="B716" s="8" t="s">
        <v>891</v>
      </c>
      <c r="C716" s="8" t="s">
        <v>986</v>
      </c>
    </row>
    <row r="717" spans="1:3" ht="19" x14ac:dyDescent="0.25">
      <c r="A717" s="8" t="s">
        <v>486</v>
      </c>
      <c r="B717" s="8" t="s">
        <v>1014</v>
      </c>
      <c r="C717" s="8" t="s">
        <v>558</v>
      </c>
    </row>
    <row r="718" spans="1:3" ht="19" x14ac:dyDescent="0.25">
      <c r="A718" s="8" t="s">
        <v>497</v>
      </c>
      <c r="B718" s="8" t="s">
        <v>243</v>
      </c>
      <c r="C718" s="8" t="s">
        <v>987</v>
      </c>
    </row>
    <row r="719" spans="1:3" ht="19" x14ac:dyDescent="0.25">
      <c r="A719" s="8" t="s">
        <v>1248</v>
      </c>
      <c r="B719" s="8" t="s">
        <v>502</v>
      </c>
      <c r="C719" s="8" t="s">
        <v>559</v>
      </c>
    </row>
    <row r="720" spans="1:3" ht="19" x14ac:dyDescent="0.25">
      <c r="A720" s="8" t="s">
        <v>847</v>
      </c>
      <c r="B720" s="8" t="s">
        <v>1232</v>
      </c>
      <c r="C720" s="8" t="s">
        <v>49</v>
      </c>
    </row>
    <row r="721" spans="1:3" ht="19" x14ac:dyDescent="0.25">
      <c r="A721" s="8" t="s">
        <v>243</v>
      </c>
      <c r="B721" s="8" t="s">
        <v>1335</v>
      </c>
      <c r="C721" s="8" t="s">
        <v>560</v>
      </c>
    </row>
    <row r="722" spans="1:3" ht="19" x14ac:dyDescent="0.25">
      <c r="A722" s="8" t="s">
        <v>1249</v>
      </c>
      <c r="B722" s="8" t="s">
        <v>384</v>
      </c>
      <c r="C722" s="8" t="s">
        <v>988</v>
      </c>
    </row>
    <row r="723" spans="1:3" ht="19" x14ac:dyDescent="0.25">
      <c r="A723" s="8" t="s">
        <v>1250</v>
      </c>
      <c r="B723" s="8" t="s">
        <v>1052</v>
      </c>
      <c r="C723" s="8" t="s">
        <v>989</v>
      </c>
    </row>
    <row r="724" spans="1:3" ht="19" x14ac:dyDescent="0.25">
      <c r="A724" s="8" t="s">
        <v>24</v>
      </c>
      <c r="B724" s="8" t="s">
        <v>1336</v>
      </c>
      <c r="C724" s="8" t="s">
        <v>1347</v>
      </c>
    </row>
    <row r="725" spans="1:3" ht="19" x14ac:dyDescent="0.25">
      <c r="A725" s="8" t="s">
        <v>419</v>
      </c>
      <c r="B725" s="8" t="s">
        <v>245</v>
      </c>
      <c r="C725" s="8" t="s">
        <v>817</v>
      </c>
    </row>
    <row r="726" spans="1:3" ht="19" x14ac:dyDescent="0.25">
      <c r="A726" s="8" t="s">
        <v>1251</v>
      </c>
      <c r="B726" s="8" t="s">
        <v>1206</v>
      </c>
      <c r="C726" s="8" t="s">
        <v>561</v>
      </c>
    </row>
    <row r="727" spans="1:3" ht="19" x14ac:dyDescent="0.25">
      <c r="A727" s="8" t="s">
        <v>1252</v>
      </c>
      <c r="B727" s="8" t="s">
        <v>1337</v>
      </c>
      <c r="C727" s="8" t="s">
        <v>562</v>
      </c>
    </row>
    <row r="728" spans="1:3" ht="19" x14ac:dyDescent="0.25">
      <c r="A728" s="8" t="s">
        <v>1253</v>
      </c>
      <c r="B728" s="8" t="s">
        <v>178</v>
      </c>
      <c r="C728" s="8" t="s">
        <v>564</v>
      </c>
    </row>
    <row r="729" spans="1:3" ht="19" x14ac:dyDescent="0.25">
      <c r="A729" s="8" t="s">
        <v>1027</v>
      </c>
      <c r="B729" s="8" t="s">
        <v>945</v>
      </c>
      <c r="C729" s="8" t="s">
        <v>565</v>
      </c>
    </row>
    <row r="730" spans="1:3" ht="19" x14ac:dyDescent="0.25">
      <c r="A730" s="8" t="s">
        <v>1254</v>
      </c>
      <c r="B730" s="8" t="s">
        <v>724</v>
      </c>
      <c r="C730" s="8" t="s">
        <v>50</v>
      </c>
    </row>
    <row r="731" spans="1:3" ht="19" x14ac:dyDescent="0.25">
      <c r="A731" s="8" t="s">
        <v>82</v>
      </c>
      <c r="B731" s="8" t="s">
        <v>1338</v>
      </c>
      <c r="C731" s="8" t="s">
        <v>990</v>
      </c>
    </row>
    <row r="732" spans="1:3" ht="19" x14ac:dyDescent="0.25">
      <c r="A732" s="8" t="s">
        <v>107</v>
      </c>
      <c r="B732" s="8" t="s">
        <v>488</v>
      </c>
      <c r="C732" s="8" t="s">
        <v>222</v>
      </c>
    </row>
    <row r="733" spans="1:3" ht="19" x14ac:dyDescent="0.25">
      <c r="A733" s="8" t="s">
        <v>1255</v>
      </c>
      <c r="B733" s="8" t="s">
        <v>1339</v>
      </c>
      <c r="C733" s="8" t="s">
        <v>566</v>
      </c>
    </row>
    <row r="734" spans="1:3" ht="19" x14ac:dyDescent="0.25">
      <c r="A734" s="8" t="s">
        <v>1256</v>
      </c>
      <c r="B734" s="8" t="s">
        <v>928</v>
      </c>
      <c r="C734" s="8" t="s">
        <v>567</v>
      </c>
    </row>
    <row r="735" spans="1:3" ht="19" x14ac:dyDescent="0.25">
      <c r="A735" s="8" t="s">
        <v>169</v>
      </c>
      <c r="B735" s="8" t="s">
        <v>1082</v>
      </c>
      <c r="C735" s="8" t="s">
        <v>568</v>
      </c>
    </row>
    <row r="736" spans="1:3" ht="19" x14ac:dyDescent="0.25">
      <c r="A736" s="8" t="s">
        <v>95</v>
      </c>
      <c r="B736" s="8" t="s">
        <v>1160</v>
      </c>
      <c r="C736" s="8" t="s">
        <v>818</v>
      </c>
    </row>
    <row r="737" spans="1:3" ht="19" x14ac:dyDescent="0.25">
      <c r="A737" s="8" t="s">
        <v>1257</v>
      </c>
      <c r="B737" s="8" t="s">
        <v>826</v>
      </c>
      <c r="C737" s="8" t="s">
        <v>569</v>
      </c>
    </row>
    <row r="738" spans="1:3" ht="19" x14ac:dyDescent="0.25">
      <c r="A738" s="8" t="s">
        <v>493</v>
      </c>
      <c r="B738" s="8" t="s">
        <v>1182</v>
      </c>
      <c r="C738" s="8" t="s">
        <v>992</v>
      </c>
    </row>
    <row r="739" spans="1:3" ht="19" x14ac:dyDescent="0.25">
      <c r="A739" s="8" t="s">
        <v>128</v>
      </c>
      <c r="B739" s="8" t="s">
        <v>545</v>
      </c>
      <c r="C739" s="8" t="s">
        <v>570</v>
      </c>
    </row>
    <row r="740" spans="1:3" ht="19" x14ac:dyDescent="0.25">
      <c r="A740" s="8" t="s">
        <v>1258</v>
      </c>
      <c r="B740" s="8" t="s">
        <v>461</v>
      </c>
      <c r="C740" s="8" t="s">
        <v>1055</v>
      </c>
    </row>
    <row r="741" spans="1:3" ht="19" x14ac:dyDescent="0.25">
      <c r="B741" s="8" t="s">
        <v>97</v>
      </c>
      <c r="C741" s="8" t="s">
        <v>571</v>
      </c>
    </row>
    <row r="742" spans="1:3" ht="19" x14ac:dyDescent="0.25">
      <c r="B742" s="8" t="s">
        <v>832</v>
      </c>
      <c r="C742" s="8" t="s">
        <v>572</v>
      </c>
    </row>
    <row r="743" spans="1:3" ht="19" x14ac:dyDescent="0.25">
      <c r="B743" s="8" t="s">
        <v>1230</v>
      </c>
      <c r="C743" s="8" t="s">
        <v>573</v>
      </c>
    </row>
    <row r="744" spans="1:3" ht="19" x14ac:dyDescent="0.25">
      <c r="B744" s="8" t="s">
        <v>1340</v>
      </c>
      <c r="C744" s="8" t="s">
        <v>993</v>
      </c>
    </row>
    <row r="745" spans="1:3" ht="19" x14ac:dyDescent="0.25">
      <c r="B745" s="8" t="s">
        <v>1084</v>
      </c>
      <c r="C745" s="8" t="s">
        <v>1371</v>
      </c>
    </row>
    <row r="746" spans="1:3" ht="19" x14ac:dyDescent="0.25">
      <c r="B746" s="8" t="s">
        <v>974</v>
      </c>
      <c r="C746" s="8" t="s">
        <v>1228</v>
      </c>
    </row>
    <row r="747" spans="1:3" ht="19" x14ac:dyDescent="0.25">
      <c r="B747" s="8" t="s">
        <v>34</v>
      </c>
      <c r="C747" s="8" t="s">
        <v>1220</v>
      </c>
    </row>
    <row r="748" spans="1:3" ht="19" x14ac:dyDescent="0.25">
      <c r="B748" s="8" t="s">
        <v>895</v>
      </c>
      <c r="C748" s="8" t="s">
        <v>575</v>
      </c>
    </row>
    <row r="749" spans="1:3" ht="19" x14ac:dyDescent="0.25">
      <c r="B749" s="8" t="s">
        <v>1108</v>
      </c>
      <c r="C749" s="8" t="s">
        <v>53</v>
      </c>
    </row>
    <row r="750" spans="1:3" ht="19" x14ac:dyDescent="0.25">
      <c r="B750" s="8" t="s">
        <v>1011</v>
      </c>
      <c r="C750" s="8" t="s">
        <v>1399</v>
      </c>
    </row>
    <row r="751" spans="1:3" ht="19" x14ac:dyDescent="0.25">
      <c r="B751" s="8" t="s">
        <v>1204</v>
      </c>
      <c r="C751" s="8" t="s">
        <v>576</v>
      </c>
    </row>
    <row r="752" spans="1:3" ht="19" x14ac:dyDescent="0.25">
      <c r="B752" s="8" t="s">
        <v>927</v>
      </c>
      <c r="C752" s="8" t="s">
        <v>996</v>
      </c>
    </row>
    <row r="753" spans="2:3" ht="19" x14ac:dyDescent="0.25">
      <c r="B753" s="8" t="s">
        <v>560</v>
      </c>
      <c r="C753" s="8" t="s">
        <v>1348</v>
      </c>
    </row>
    <row r="754" spans="2:3" ht="19" x14ac:dyDescent="0.25">
      <c r="B754" s="8" t="s">
        <v>906</v>
      </c>
      <c r="C754" s="8" t="s">
        <v>54</v>
      </c>
    </row>
    <row r="755" spans="2:3" ht="19" x14ac:dyDescent="0.25">
      <c r="B755" s="8" t="s">
        <v>1341</v>
      </c>
      <c r="C755" s="8" t="s">
        <v>577</v>
      </c>
    </row>
    <row r="756" spans="2:3" ht="19" x14ac:dyDescent="0.25">
      <c r="B756" s="8" t="s">
        <v>1185</v>
      </c>
      <c r="C756" s="8" t="s">
        <v>1386</v>
      </c>
    </row>
    <row r="757" spans="2:3" ht="19" x14ac:dyDescent="0.25">
      <c r="B757" s="8" t="s">
        <v>1342</v>
      </c>
      <c r="C757" s="8" t="s">
        <v>997</v>
      </c>
    </row>
    <row r="758" spans="2:3" ht="19" x14ac:dyDescent="0.25">
      <c r="B758" s="8" t="s">
        <v>971</v>
      </c>
      <c r="C758" s="8" t="s">
        <v>1418</v>
      </c>
    </row>
    <row r="759" spans="2:3" ht="19" x14ac:dyDescent="0.25">
      <c r="B759" s="8" t="s">
        <v>234</v>
      </c>
      <c r="C759" s="8" t="s">
        <v>819</v>
      </c>
    </row>
    <row r="760" spans="2:3" ht="19" x14ac:dyDescent="0.25">
      <c r="B760" s="8" t="s">
        <v>1105</v>
      </c>
      <c r="C760" s="8" t="s">
        <v>820</v>
      </c>
    </row>
    <row r="761" spans="2:3" ht="19" x14ac:dyDescent="0.25">
      <c r="B761" s="8" t="s">
        <v>972</v>
      </c>
      <c r="C761" s="8" t="s">
        <v>821</v>
      </c>
    </row>
    <row r="762" spans="2:3" ht="19" x14ac:dyDescent="0.25">
      <c r="B762" s="8" t="s">
        <v>1343</v>
      </c>
      <c r="C762" s="8" t="s">
        <v>998</v>
      </c>
    </row>
    <row r="763" spans="2:3" ht="19" x14ac:dyDescent="0.25">
      <c r="B763" s="8" t="s">
        <v>685</v>
      </c>
      <c r="C763" s="8" t="s">
        <v>55</v>
      </c>
    </row>
    <row r="764" spans="2:3" ht="19" x14ac:dyDescent="0.25">
      <c r="B764" s="8" t="s">
        <v>1344</v>
      </c>
      <c r="C764" s="8" t="s">
        <v>578</v>
      </c>
    </row>
    <row r="765" spans="2:3" ht="19" x14ac:dyDescent="0.25">
      <c r="B765" s="8" t="s">
        <v>1345</v>
      </c>
      <c r="C765" s="8" t="s">
        <v>579</v>
      </c>
    </row>
    <row r="766" spans="2:3" ht="19" x14ac:dyDescent="0.25">
      <c r="B766" s="8" t="s">
        <v>1110</v>
      </c>
      <c r="C766" s="8" t="s">
        <v>580</v>
      </c>
    </row>
    <row r="767" spans="2:3" ht="19" x14ac:dyDescent="0.25">
      <c r="B767" s="8" t="s">
        <v>413</v>
      </c>
      <c r="C767" s="8" t="s">
        <v>581</v>
      </c>
    </row>
    <row r="768" spans="2:3" ht="19" x14ac:dyDescent="0.25">
      <c r="B768" s="8" t="s">
        <v>631</v>
      </c>
      <c r="C768" s="8" t="s">
        <v>583</v>
      </c>
    </row>
    <row r="769" spans="2:3" ht="19" x14ac:dyDescent="0.25">
      <c r="B769" s="8" t="s">
        <v>511</v>
      </c>
      <c r="C769" s="8" t="s">
        <v>57</v>
      </c>
    </row>
    <row r="770" spans="2:3" ht="19" x14ac:dyDescent="0.25">
      <c r="B770" s="8" t="s">
        <v>393</v>
      </c>
      <c r="C770" s="8" t="s">
        <v>584</v>
      </c>
    </row>
    <row r="771" spans="2:3" ht="19" x14ac:dyDescent="0.25">
      <c r="B771" s="8" t="s">
        <v>1210</v>
      </c>
      <c r="C771" s="8" t="s">
        <v>585</v>
      </c>
    </row>
    <row r="772" spans="2:3" ht="19" x14ac:dyDescent="0.25">
      <c r="B772" s="8" t="s">
        <v>1346</v>
      </c>
      <c r="C772" s="8" t="s">
        <v>586</v>
      </c>
    </row>
    <row r="773" spans="2:3" ht="19" x14ac:dyDescent="0.25">
      <c r="B773" s="8" t="s">
        <v>1193</v>
      </c>
      <c r="C773" s="8" t="s">
        <v>163</v>
      </c>
    </row>
    <row r="774" spans="2:3" ht="19" x14ac:dyDescent="0.25">
      <c r="B774" s="8" t="s">
        <v>539</v>
      </c>
      <c r="C774" s="8" t="s">
        <v>587</v>
      </c>
    </row>
    <row r="775" spans="2:3" ht="19" x14ac:dyDescent="0.25">
      <c r="B775" s="8" t="s">
        <v>1347</v>
      </c>
      <c r="C775" s="8" t="s">
        <v>589</v>
      </c>
    </row>
    <row r="776" spans="2:3" ht="19" x14ac:dyDescent="0.25">
      <c r="B776" s="8" t="s">
        <v>208</v>
      </c>
      <c r="C776" s="8" t="s">
        <v>1068</v>
      </c>
    </row>
    <row r="777" spans="2:3" ht="19" x14ac:dyDescent="0.25">
      <c r="B777" s="8" t="s">
        <v>700</v>
      </c>
      <c r="C777" s="8" t="s">
        <v>822</v>
      </c>
    </row>
    <row r="778" spans="2:3" ht="19" x14ac:dyDescent="0.25">
      <c r="B778" s="8" t="s">
        <v>1191</v>
      </c>
      <c r="C778" s="8" t="s">
        <v>591</v>
      </c>
    </row>
    <row r="779" spans="2:3" ht="19" x14ac:dyDescent="0.25">
      <c r="B779" s="8" t="s">
        <v>998</v>
      </c>
      <c r="C779" s="8" t="s">
        <v>999</v>
      </c>
    </row>
    <row r="780" spans="2:3" ht="19" x14ac:dyDescent="0.25">
      <c r="B780" s="8" t="s">
        <v>601</v>
      </c>
      <c r="C780" s="8" t="s">
        <v>592</v>
      </c>
    </row>
    <row r="781" spans="2:3" ht="19" x14ac:dyDescent="0.25">
      <c r="B781" s="8" t="s">
        <v>176</v>
      </c>
      <c r="C781" s="8" t="s">
        <v>593</v>
      </c>
    </row>
    <row r="782" spans="2:3" ht="19" x14ac:dyDescent="0.25">
      <c r="B782" s="8" t="s">
        <v>1348</v>
      </c>
      <c r="C782" s="8" t="s">
        <v>1427</v>
      </c>
    </row>
    <row r="783" spans="2:3" ht="19" x14ac:dyDescent="0.25">
      <c r="B783" s="8" t="s">
        <v>375</v>
      </c>
      <c r="C783" s="8" t="s">
        <v>1001</v>
      </c>
    </row>
    <row r="784" spans="2:3" ht="19" x14ac:dyDescent="0.25">
      <c r="B784" s="8" t="s">
        <v>1349</v>
      </c>
      <c r="C784" s="8" t="s">
        <v>594</v>
      </c>
    </row>
    <row r="785" spans="2:3" ht="19" x14ac:dyDescent="0.25">
      <c r="B785" s="8" t="s">
        <v>1350</v>
      </c>
      <c r="C785" s="8" t="s">
        <v>1103</v>
      </c>
    </row>
    <row r="786" spans="2:3" ht="19" x14ac:dyDescent="0.25">
      <c r="B786" s="8" t="s">
        <v>350</v>
      </c>
      <c r="C786" s="8" t="s">
        <v>1002</v>
      </c>
    </row>
    <row r="787" spans="2:3" ht="19" x14ac:dyDescent="0.25">
      <c r="B787" s="8" t="s">
        <v>359</v>
      </c>
      <c r="C787" s="8" t="s">
        <v>597</v>
      </c>
    </row>
    <row r="788" spans="2:3" ht="19" x14ac:dyDescent="0.25">
      <c r="B788" s="8" t="s">
        <v>869</v>
      </c>
      <c r="C788" s="8" t="s">
        <v>598</v>
      </c>
    </row>
    <row r="789" spans="2:3" ht="19" x14ac:dyDescent="0.25">
      <c r="B789" s="8" t="s">
        <v>1142</v>
      </c>
      <c r="C789" s="8" t="s">
        <v>599</v>
      </c>
    </row>
    <row r="790" spans="2:3" ht="19" x14ac:dyDescent="0.25">
      <c r="B790" s="8" t="s">
        <v>274</v>
      </c>
      <c r="C790" s="8" t="s">
        <v>600</v>
      </c>
    </row>
    <row r="791" spans="2:3" ht="19" x14ac:dyDescent="0.25">
      <c r="B791" s="8" t="s">
        <v>1351</v>
      </c>
      <c r="C791" s="8" t="s">
        <v>601</v>
      </c>
    </row>
    <row r="792" spans="2:3" ht="19" x14ac:dyDescent="0.25">
      <c r="B792" s="8" t="s">
        <v>902</v>
      </c>
      <c r="C792" s="8" t="s">
        <v>602</v>
      </c>
    </row>
    <row r="793" spans="2:3" ht="19" x14ac:dyDescent="0.25">
      <c r="B793" s="8" t="s">
        <v>1003</v>
      </c>
      <c r="C793" s="8" t="s">
        <v>603</v>
      </c>
    </row>
    <row r="794" spans="2:3" ht="19" x14ac:dyDescent="0.25">
      <c r="B794" s="8" t="s">
        <v>1352</v>
      </c>
      <c r="C794" s="8" t="s">
        <v>604</v>
      </c>
    </row>
    <row r="795" spans="2:3" ht="19" x14ac:dyDescent="0.25">
      <c r="B795" s="8" t="s">
        <v>1111</v>
      </c>
      <c r="C795" s="8" t="s">
        <v>605</v>
      </c>
    </row>
    <row r="796" spans="2:3" ht="19" x14ac:dyDescent="0.25">
      <c r="B796" s="8" t="s">
        <v>1353</v>
      </c>
      <c r="C796" s="8" t="s">
        <v>606</v>
      </c>
    </row>
    <row r="797" spans="2:3" ht="19" x14ac:dyDescent="0.25">
      <c r="B797" s="8" t="s">
        <v>487</v>
      </c>
      <c r="C797" s="8" t="s">
        <v>607</v>
      </c>
    </row>
    <row r="798" spans="2:3" ht="19" x14ac:dyDescent="0.25">
      <c r="B798" s="8" t="s">
        <v>1083</v>
      </c>
      <c r="C798" s="8" t="s">
        <v>608</v>
      </c>
    </row>
    <row r="799" spans="2:3" ht="19" x14ac:dyDescent="0.25">
      <c r="B799" s="8" t="s">
        <v>365</v>
      </c>
      <c r="C799" s="8" t="s">
        <v>609</v>
      </c>
    </row>
    <row r="800" spans="2:3" ht="19" x14ac:dyDescent="0.25">
      <c r="B800" s="8" t="s">
        <v>203</v>
      </c>
      <c r="C800" s="8" t="s">
        <v>1004</v>
      </c>
    </row>
    <row r="801" spans="2:3" ht="19" x14ac:dyDescent="0.25">
      <c r="B801" s="8" t="s">
        <v>1103</v>
      </c>
      <c r="C801" s="8" t="s">
        <v>610</v>
      </c>
    </row>
    <row r="802" spans="2:3" ht="19" x14ac:dyDescent="0.25">
      <c r="B802" s="8" t="s">
        <v>385</v>
      </c>
      <c r="C802" s="8" t="s">
        <v>611</v>
      </c>
    </row>
    <row r="803" spans="2:3" ht="19" x14ac:dyDescent="0.25">
      <c r="B803" s="8" t="s">
        <v>1220</v>
      </c>
      <c r="C803" s="8" t="s">
        <v>612</v>
      </c>
    </row>
    <row r="804" spans="2:3" ht="19" x14ac:dyDescent="0.25">
      <c r="B804" s="8" t="s">
        <v>1128</v>
      </c>
      <c r="C804" s="8" t="s">
        <v>613</v>
      </c>
    </row>
    <row r="805" spans="2:3" ht="19" x14ac:dyDescent="0.25">
      <c r="B805" s="8" t="s">
        <v>1118</v>
      </c>
      <c r="C805" s="8" t="s">
        <v>58</v>
      </c>
    </row>
    <row r="806" spans="2:3" ht="19" x14ac:dyDescent="0.25">
      <c r="B806" s="8" t="s">
        <v>747</v>
      </c>
      <c r="C806" s="8" t="s">
        <v>614</v>
      </c>
    </row>
    <row r="807" spans="2:3" ht="19" x14ac:dyDescent="0.25">
      <c r="B807" s="8" t="s">
        <v>1006</v>
      </c>
      <c r="C807" s="8" t="s">
        <v>615</v>
      </c>
    </row>
    <row r="808" spans="2:3" ht="19" x14ac:dyDescent="0.25">
      <c r="B808" s="8" t="s">
        <v>780</v>
      </c>
      <c r="C808" s="8" t="s">
        <v>1393</v>
      </c>
    </row>
    <row r="809" spans="2:3" ht="19" x14ac:dyDescent="0.25">
      <c r="B809" s="8" t="s">
        <v>1081</v>
      </c>
      <c r="C809" s="8" t="s">
        <v>616</v>
      </c>
    </row>
    <row r="810" spans="2:3" ht="19" x14ac:dyDescent="0.25">
      <c r="B810" s="8" t="s">
        <v>1354</v>
      </c>
      <c r="C810" s="8" t="s">
        <v>618</v>
      </c>
    </row>
    <row r="811" spans="2:3" ht="19" x14ac:dyDescent="0.25">
      <c r="B811" s="8" t="s">
        <v>819</v>
      </c>
      <c r="C811" s="8" t="s">
        <v>620</v>
      </c>
    </row>
    <row r="812" spans="2:3" ht="19" x14ac:dyDescent="0.25">
      <c r="B812" s="8" t="s">
        <v>165</v>
      </c>
      <c r="C812" s="8" t="s">
        <v>1344</v>
      </c>
    </row>
    <row r="813" spans="2:3" ht="19" x14ac:dyDescent="0.25">
      <c r="B813" s="8" t="s">
        <v>810</v>
      </c>
      <c r="C813" s="8" t="s">
        <v>621</v>
      </c>
    </row>
    <row r="814" spans="2:3" ht="19" x14ac:dyDescent="0.25">
      <c r="B814" s="8" t="s">
        <v>1355</v>
      </c>
      <c r="C814" s="8" t="s">
        <v>622</v>
      </c>
    </row>
    <row r="815" spans="2:3" ht="19" x14ac:dyDescent="0.25">
      <c r="B815" s="8" t="s">
        <v>1356</v>
      </c>
      <c r="C815" s="8" t="s">
        <v>623</v>
      </c>
    </row>
    <row r="816" spans="2:3" ht="19" x14ac:dyDescent="0.25">
      <c r="B816" s="8" t="s">
        <v>369</v>
      </c>
      <c r="C816" s="8" t="s">
        <v>624</v>
      </c>
    </row>
    <row r="817" spans="2:3" ht="19" x14ac:dyDescent="0.25">
      <c r="B817" s="8" t="s">
        <v>471</v>
      </c>
      <c r="C817" s="8" t="s">
        <v>627</v>
      </c>
    </row>
    <row r="818" spans="2:3" ht="19" x14ac:dyDescent="0.25">
      <c r="B818" s="8" t="s">
        <v>783</v>
      </c>
      <c r="C818" s="8" t="s">
        <v>628</v>
      </c>
    </row>
    <row r="819" spans="2:3" ht="19" x14ac:dyDescent="0.25">
      <c r="B819" s="8" t="s">
        <v>920</v>
      </c>
      <c r="C819" s="8" t="s">
        <v>629</v>
      </c>
    </row>
    <row r="820" spans="2:3" ht="19" x14ac:dyDescent="0.25">
      <c r="B820" s="8" t="s">
        <v>1357</v>
      </c>
      <c r="C820" s="8" t="s">
        <v>823</v>
      </c>
    </row>
    <row r="821" spans="2:3" ht="19" x14ac:dyDescent="0.25">
      <c r="B821" s="8" t="s">
        <v>73</v>
      </c>
      <c r="C821" s="8" t="s">
        <v>1295</v>
      </c>
    </row>
    <row r="822" spans="2:3" ht="19" x14ac:dyDescent="0.25">
      <c r="B822" s="8" t="s">
        <v>893</v>
      </c>
      <c r="C822" s="8" t="s">
        <v>59</v>
      </c>
    </row>
    <row r="823" spans="2:3" ht="19" x14ac:dyDescent="0.25">
      <c r="B823" s="8" t="s">
        <v>947</v>
      </c>
      <c r="C823" s="8" t="s">
        <v>1413</v>
      </c>
    </row>
    <row r="824" spans="2:3" ht="19" x14ac:dyDescent="0.25">
      <c r="B824" s="8" t="s">
        <v>262</v>
      </c>
      <c r="C824" s="8" t="s">
        <v>1073</v>
      </c>
    </row>
    <row r="825" spans="2:3" ht="19" x14ac:dyDescent="0.25">
      <c r="B825" s="8" t="s">
        <v>168</v>
      </c>
      <c r="C825" s="8" t="s">
        <v>631</v>
      </c>
    </row>
    <row r="826" spans="2:3" ht="19" x14ac:dyDescent="0.25">
      <c r="B826" s="8" t="s">
        <v>351</v>
      </c>
      <c r="C826" s="8" t="s">
        <v>632</v>
      </c>
    </row>
    <row r="827" spans="2:3" ht="19" x14ac:dyDescent="0.25">
      <c r="B827" s="8" t="s">
        <v>1358</v>
      </c>
      <c r="C827" s="8" t="s">
        <v>60</v>
      </c>
    </row>
    <row r="828" spans="2:3" ht="19" x14ac:dyDescent="0.25">
      <c r="B828" s="8" t="s">
        <v>1002</v>
      </c>
      <c r="C828" s="8" t="s">
        <v>61</v>
      </c>
    </row>
    <row r="829" spans="2:3" ht="19" x14ac:dyDescent="0.25">
      <c r="B829" s="8" t="s">
        <v>784</v>
      </c>
      <c r="C829" s="8" t="s">
        <v>166</v>
      </c>
    </row>
    <row r="830" spans="2:3" ht="19" x14ac:dyDescent="0.25">
      <c r="B830" s="8" t="s">
        <v>769</v>
      </c>
      <c r="C830" s="8" t="s">
        <v>1234</v>
      </c>
    </row>
    <row r="831" spans="2:3" ht="19" x14ac:dyDescent="0.25">
      <c r="B831" s="8" t="s">
        <v>835</v>
      </c>
      <c r="C831" s="8" t="s">
        <v>633</v>
      </c>
    </row>
    <row r="832" spans="2:3" ht="19" x14ac:dyDescent="0.25">
      <c r="B832" s="8" t="s">
        <v>789</v>
      </c>
      <c r="C832" s="8" t="s">
        <v>634</v>
      </c>
    </row>
    <row r="833" spans="2:3" ht="19" x14ac:dyDescent="0.25">
      <c r="B833" s="8" t="s">
        <v>952</v>
      </c>
      <c r="C833" s="8" t="s">
        <v>167</v>
      </c>
    </row>
    <row r="834" spans="2:3" ht="19" x14ac:dyDescent="0.25">
      <c r="B834" s="8" t="s">
        <v>398</v>
      </c>
      <c r="C834" s="8" t="s">
        <v>1005</v>
      </c>
    </row>
    <row r="835" spans="2:3" ht="19" x14ac:dyDescent="0.25">
      <c r="B835" s="8" t="s">
        <v>1170</v>
      </c>
      <c r="C835" s="8" t="s">
        <v>1406</v>
      </c>
    </row>
    <row r="836" spans="2:3" ht="19" x14ac:dyDescent="0.25">
      <c r="B836" s="8" t="s">
        <v>822</v>
      </c>
      <c r="C836" s="8" t="s">
        <v>637</v>
      </c>
    </row>
    <row r="837" spans="2:3" ht="19" x14ac:dyDescent="0.25">
      <c r="B837" s="8" t="s">
        <v>534</v>
      </c>
      <c r="C837" s="8" t="s">
        <v>638</v>
      </c>
    </row>
    <row r="838" spans="2:3" ht="19" x14ac:dyDescent="0.25">
      <c r="B838" s="8" t="s">
        <v>324</v>
      </c>
      <c r="C838" s="8" t="s">
        <v>168</v>
      </c>
    </row>
    <row r="839" spans="2:3" ht="19" x14ac:dyDescent="0.25">
      <c r="B839" s="8" t="s">
        <v>1359</v>
      </c>
      <c r="C839" s="8" t="s">
        <v>1007</v>
      </c>
    </row>
    <row r="840" spans="2:3" ht="19" x14ac:dyDescent="0.25">
      <c r="B840" s="8" t="s">
        <v>651</v>
      </c>
      <c r="C840" s="8" t="s">
        <v>169</v>
      </c>
    </row>
    <row r="841" spans="2:3" ht="19" x14ac:dyDescent="0.25">
      <c r="B841" s="8" t="s">
        <v>814</v>
      </c>
      <c r="C841" s="8" t="s">
        <v>224</v>
      </c>
    </row>
    <row r="842" spans="2:3" ht="19" x14ac:dyDescent="0.25">
      <c r="B842" s="8" t="s">
        <v>1252</v>
      </c>
      <c r="C842" s="8" t="s">
        <v>225</v>
      </c>
    </row>
    <row r="843" spans="2:3" ht="19" x14ac:dyDescent="0.25">
      <c r="B843" s="8" t="s">
        <v>983</v>
      </c>
      <c r="C843" s="8" t="s">
        <v>1194</v>
      </c>
    </row>
    <row r="844" spans="2:3" ht="19" x14ac:dyDescent="0.25">
      <c r="B844" s="8" t="s">
        <v>957</v>
      </c>
      <c r="C844" s="8" t="s">
        <v>62</v>
      </c>
    </row>
    <row r="845" spans="2:3" ht="19" x14ac:dyDescent="0.25">
      <c r="B845" s="8" t="s">
        <v>980</v>
      </c>
      <c r="C845" s="8" t="s">
        <v>1416</v>
      </c>
    </row>
    <row r="846" spans="2:3" ht="19" x14ac:dyDescent="0.25">
      <c r="B846" s="8" t="s">
        <v>323</v>
      </c>
      <c r="C846" s="8" t="s">
        <v>640</v>
      </c>
    </row>
    <row r="847" spans="2:3" ht="19" x14ac:dyDescent="0.25">
      <c r="B847" s="8" t="s">
        <v>989</v>
      </c>
      <c r="C847" s="8" t="s">
        <v>641</v>
      </c>
    </row>
    <row r="848" spans="2:3" ht="19" x14ac:dyDescent="0.25">
      <c r="B848" s="8" t="s">
        <v>926</v>
      </c>
      <c r="C848" s="8" t="s">
        <v>1158</v>
      </c>
    </row>
    <row r="849" spans="2:3" ht="19" x14ac:dyDescent="0.25">
      <c r="B849" s="8" t="s">
        <v>333</v>
      </c>
      <c r="C849" s="8" t="s">
        <v>1008</v>
      </c>
    </row>
    <row r="850" spans="2:3" ht="19" x14ac:dyDescent="0.25">
      <c r="B850" s="8" t="s">
        <v>527</v>
      </c>
      <c r="C850" s="8" t="s">
        <v>642</v>
      </c>
    </row>
    <row r="851" spans="2:3" ht="19" x14ac:dyDescent="0.25">
      <c r="B851" s="8" t="s">
        <v>1360</v>
      </c>
      <c r="C851" s="8" t="s">
        <v>170</v>
      </c>
    </row>
    <row r="852" spans="2:3" ht="19" x14ac:dyDescent="0.25">
      <c r="B852" s="8" t="s">
        <v>896</v>
      </c>
      <c r="C852" s="8" t="s">
        <v>1301</v>
      </c>
    </row>
    <row r="853" spans="2:3" ht="19" x14ac:dyDescent="0.25">
      <c r="B853" s="8" t="s">
        <v>229</v>
      </c>
      <c r="C853" s="8" t="s">
        <v>643</v>
      </c>
    </row>
    <row r="854" spans="2:3" ht="19" x14ac:dyDescent="0.25">
      <c r="B854" s="8" t="s">
        <v>853</v>
      </c>
      <c r="C854" s="8" t="s">
        <v>645</v>
      </c>
    </row>
    <row r="855" spans="2:3" ht="19" x14ac:dyDescent="0.25">
      <c r="B855" s="8" t="s">
        <v>1032</v>
      </c>
      <c r="C855" s="8" t="s">
        <v>1357</v>
      </c>
    </row>
    <row r="856" spans="2:3" ht="19" x14ac:dyDescent="0.25">
      <c r="B856" s="8" t="s">
        <v>996</v>
      </c>
      <c r="C856" s="8" t="s">
        <v>226</v>
      </c>
    </row>
    <row r="857" spans="2:3" ht="19" x14ac:dyDescent="0.25">
      <c r="B857" s="8" t="s">
        <v>954</v>
      </c>
      <c r="C857" s="8" t="s">
        <v>1009</v>
      </c>
    </row>
    <row r="858" spans="2:3" ht="19" x14ac:dyDescent="0.25">
      <c r="B858" s="8" t="s">
        <v>496</v>
      </c>
      <c r="C858" s="8" t="s">
        <v>1010</v>
      </c>
    </row>
    <row r="859" spans="2:3" ht="19" x14ac:dyDescent="0.25">
      <c r="B859" s="8" t="s">
        <v>1361</v>
      </c>
      <c r="C859" s="8" t="s">
        <v>171</v>
      </c>
    </row>
    <row r="860" spans="2:3" ht="19" x14ac:dyDescent="0.25">
      <c r="B860" s="8" t="s">
        <v>875</v>
      </c>
      <c r="C860" s="8" t="s">
        <v>648</v>
      </c>
    </row>
    <row r="861" spans="2:3" ht="19" x14ac:dyDescent="0.25">
      <c r="B861" s="8" t="s">
        <v>1362</v>
      </c>
      <c r="C861" s="8" t="s">
        <v>649</v>
      </c>
    </row>
    <row r="862" spans="2:3" ht="19" x14ac:dyDescent="0.25">
      <c r="B862" s="8" t="s">
        <v>367</v>
      </c>
      <c r="C862" s="8" t="s">
        <v>1011</v>
      </c>
    </row>
    <row r="863" spans="2:3" ht="19" x14ac:dyDescent="0.25">
      <c r="B863" s="8" t="s">
        <v>987</v>
      </c>
      <c r="C863" s="8" t="s">
        <v>650</v>
      </c>
    </row>
    <row r="864" spans="2:3" ht="19" x14ac:dyDescent="0.25">
      <c r="B864" s="8" t="s">
        <v>738</v>
      </c>
      <c r="C864" s="8" t="s">
        <v>1259</v>
      </c>
    </row>
    <row r="865" spans="2:3" ht="19" x14ac:dyDescent="0.25">
      <c r="B865" s="8" t="s">
        <v>213</v>
      </c>
      <c r="C865" s="8" t="s">
        <v>172</v>
      </c>
    </row>
    <row r="866" spans="2:3" ht="19" x14ac:dyDescent="0.25">
      <c r="B866" s="8" t="s">
        <v>1008</v>
      </c>
      <c r="C866" s="8" t="s">
        <v>63</v>
      </c>
    </row>
    <row r="867" spans="2:3" ht="19" x14ac:dyDescent="0.25">
      <c r="B867" s="8" t="s">
        <v>428</v>
      </c>
      <c r="C867" s="8" t="s">
        <v>652</v>
      </c>
    </row>
    <row r="868" spans="2:3" ht="19" x14ac:dyDescent="0.25">
      <c r="B868" s="8" t="s">
        <v>1363</v>
      </c>
      <c r="C868" s="8" t="s">
        <v>1057</v>
      </c>
    </row>
    <row r="869" spans="2:3" ht="19" x14ac:dyDescent="0.25">
      <c r="B869" s="8" t="s">
        <v>1364</v>
      </c>
      <c r="C869" s="8" t="s">
        <v>1421</v>
      </c>
    </row>
    <row r="870" spans="2:3" ht="19" x14ac:dyDescent="0.25">
      <c r="B870" s="8" t="s">
        <v>1365</v>
      </c>
      <c r="C870" s="8" t="s">
        <v>653</v>
      </c>
    </row>
    <row r="871" spans="2:3" ht="19" x14ac:dyDescent="0.25">
      <c r="B871" s="8" t="s">
        <v>1366</v>
      </c>
      <c r="C871" s="8" t="s">
        <v>654</v>
      </c>
    </row>
    <row r="872" spans="2:3" ht="19" x14ac:dyDescent="0.25">
      <c r="B872" s="8" t="s">
        <v>143</v>
      </c>
      <c r="C872" s="8" t="s">
        <v>655</v>
      </c>
    </row>
    <row r="873" spans="2:3" ht="19" x14ac:dyDescent="0.25">
      <c r="B873" s="8" t="s">
        <v>1028</v>
      </c>
      <c r="C873" s="8" t="s">
        <v>656</v>
      </c>
    </row>
    <row r="874" spans="2:3" ht="19" x14ac:dyDescent="0.25">
      <c r="B874" s="8" t="s">
        <v>1235</v>
      </c>
      <c r="C874" s="8" t="s">
        <v>824</v>
      </c>
    </row>
    <row r="875" spans="2:3" ht="19" x14ac:dyDescent="0.25">
      <c r="B875" s="8" t="s">
        <v>612</v>
      </c>
      <c r="C875" s="8" t="s">
        <v>657</v>
      </c>
    </row>
    <row r="876" spans="2:3" ht="19" x14ac:dyDescent="0.25">
      <c r="B876" s="8" t="s">
        <v>886</v>
      </c>
      <c r="C876" s="8" t="s">
        <v>1015</v>
      </c>
    </row>
    <row r="877" spans="2:3" ht="19" x14ac:dyDescent="0.25">
      <c r="B877" s="8" t="s">
        <v>840</v>
      </c>
      <c r="C877" s="8" t="s">
        <v>659</v>
      </c>
    </row>
    <row r="878" spans="2:3" ht="19" x14ac:dyDescent="0.25">
      <c r="B878" s="8" t="s">
        <v>625</v>
      </c>
      <c r="C878" s="8" t="s">
        <v>660</v>
      </c>
    </row>
    <row r="879" spans="2:3" ht="19" x14ac:dyDescent="0.25">
      <c r="B879" s="8" t="s">
        <v>185</v>
      </c>
      <c r="C879" s="8" t="s">
        <v>661</v>
      </c>
    </row>
    <row r="880" spans="2:3" ht="19" x14ac:dyDescent="0.25">
      <c r="B880" s="8" t="s">
        <v>911</v>
      </c>
      <c r="C880" s="8" t="s">
        <v>662</v>
      </c>
    </row>
    <row r="881" spans="2:3" ht="19" x14ac:dyDescent="0.25">
      <c r="B881" s="8" t="s">
        <v>106</v>
      </c>
      <c r="C881" s="8" t="s">
        <v>1424</v>
      </c>
    </row>
    <row r="882" spans="2:3" ht="19" x14ac:dyDescent="0.25">
      <c r="B882" s="8" t="s">
        <v>469</v>
      </c>
      <c r="C882" s="8" t="s">
        <v>663</v>
      </c>
    </row>
    <row r="883" spans="2:3" ht="19" x14ac:dyDescent="0.25">
      <c r="B883" s="8" t="s">
        <v>655</v>
      </c>
      <c r="C883" s="8" t="s">
        <v>173</v>
      </c>
    </row>
    <row r="884" spans="2:3" ht="19" x14ac:dyDescent="0.25">
      <c r="B884" s="8" t="s">
        <v>931</v>
      </c>
      <c r="C884" s="8" t="s">
        <v>664</v>
      </c>
    </row>
    <row r="885" spans="2:3" ht="19" x14ac:dyDescent="0.25">
      <c r="B885" s="8" t="s">
        <v>855</v>
      </c>
      <c r="C885" s="8" t="s">
        <v>174</v>
      </c>
    </row>
    <row r="886" spans="2:3" ht="19" x14ac:dyDescent="0.25">
      <c r="B886" s="8" t="s">
        <v>1012</v>
      </c>
      <c r="C886" s="8" t="s">
        <v>665</v>
      </c>
    </row>
    <row r="887" spans="2:3" ht="19" x14ac:dyDescent="0.25">
      <c r="B887" s="8" t="s">
        <v>767</v>
      </c>
      <c r="C887" s="8" t="s">
        <v>667</v>
      </c>
    </row>
    <row r="888" spans="2:3" ht="19" x14ac:dyDescent="0.25">
      <c r="B888" s="8" t="s">
        <v>1109</v>
      </c>
      <c r="C888" s="8" t="s">
        <v>1154</v>
      </c>
    </row>
    <row r="889" spans="2:3" ht="19" x14ac:dyDescent="0.25">
      <c r="B889" s="8" t="s">
        <v>155</v>
      </c>
      <c r="C889" s="8" t="s">
        <v>668</v>
      </c>
    </row>
    <row r="890" spans="2:3" ht="19" x14ac:dyDescent="0.25">
      <c r="B890" s="8" t="s">
        <v>619</v>
      </c>
      <c r="C890" s="8" t="s">
        <v>1278</v>
      </c>
    </row>
    <row r="891" spans="2:3" ht="19" x14ac:dyDescent="0.25">
      <c r="B891" s="8" t="s">
        <v>1201</v>
      </c>
      <c r="C891" s="8" t="s">
        <v>669</v>
      </c>
    </row>
    <row r="892" spans="2:3" ht="19" x14ac:dyDescent="0.25">
      <c r="B892" s="8" t="s">
        <v>815</v>
      </c>
      <c r="C892" s="8" t="s">
        <v>1094</v>
      </c>
    </row>
    <row r="893" spans="2:3" ht="19" x14ac:dyDescent="0.25">
      <c r="B893" s="8" t="s">
        <v>1215</v>
      </c>
      <c r="C893" s="8" t="s">
        <v>1072</v>
      </c>
    </row>
    <row r="894" spans="2:3" ht="19" x14ac:dyDescent="0.25">
      <c r="B894" s="8" t="s">
        <v>1367</v>
      </c>
      <c r="C894" s="8" t="s">
        <v>1358</v>
      </c>
    </row>
    <row r="895" spans="2:3" ht="19" x14ac:dyDescent="0.25">
      <c r="B895" s="8" t="s">
        <v>1368</v>
      </c>
      <c r="C895" s="8" t="s">
        <v>175</v>
      </c>
    </row>
    <row r="896" spans="2:3" ht="19" x14ac:dyDescent="0.25">
      <c r="B896" s="8" t="s">
        <v>355</v>
      </c>
      <c r="C896" s="8" t="s">
        <v>671</v>
      </c>
    </row>
    <row r="897" spans="2:3" ht="19" x14ac:dyDescent="0.25">
      <c r="B897" s="8" t="s">
        <v>394</v>
      </c>
      <c r="C897" s="8" t="s">
        <v>1066</v>
      </c>
    </row>
    <row r="898" spans="2:3" ht="19" x14ac:dyDescent="0.25">
      <c r="B898" s="8" t="s">
        <v>233</v>
      </c>
      <c r="C898" s="8" t="s">
        <v>64</v>
      </c>
    </row>
    <row r="899" spans="2:3" ht="19" x14ac:dyDescent="0.25">
      <c r="B899" s="8" t="s">
        <v>363</v>
      </c>
      <c r="C899" s="8" t="s">
        <v>674</v>
      </c>
    </row>
    <row r="900" spans="2:3" ht="19" x14ac:dyDescent="0.25">
      <c r="B900" s="8" t="s">
        <v>1256</v>
      </c>
      <c r="C900" s="8" t="s">
        <v>1016</v>
      </c>
    </row>
    <row r="901" spans="2:3" ht="19" x14ac:dyDescent="0.25">
      <c r="B901" s="8" t="s">
        <v>1369</v>
      </c>
      <c r="C901" s="8" t="s">
        <v>1350</v>
      </c>
    </row>
    <row r="902" spans="2:3" ht="19" x14ac:dyDescent="0.25">
      <c r="B902" s="8" t="s">
        <v>877</v>
      </c>
      <c r="C902" s="8" t="s">
        <v>1017</v>
      </c>
    </row>
    <row r="903" spans="2:3" ht="19" x14ac:dyDescent="0.25">
      <c r="B903" s="8" t="s">
        <v>447</v>
      </c>
      <c r="C903" s="8" t="s">
        <v>1377</v>
      </c>
    </row>
    <row r="904" spans="2:3" ht="19" x14ac:dyDescent="0.25">
      <c r="B904" s="8" t="s">
        <v>827</v>
      </c>
      <c r="C904" s="8" t="s">
        <v>826</v>
      </c>
    </row>
    <row r="905" spans="2:3" ht="19" x14ac:dyDescent="0.25">
      <c r="B905" s="8" t="s">
        <v>708</v>
      </c>
      <c r="C905" s="8" t="s">
        <v>675</v>
      </c>
    </row>
    <row r="906" spans="2:3" ht="19" x14ac:dyDescent="0.25">
      <c r="B906" s="8" t="s">
        <v>530</v>
      </c>
      <c r="C906" s="8" t="s">
        <v>676</v>
      </c>
    </row>
    <row r="907" spans="2:3" ht="19" x14ac:dyDescent="0.25">
      <c r="B907" s="8" t="s">
        <v>517</v>
      </c>
      <c r="C907" s="8" t="s">
        <v>1150</v>
      </c>
    </row>
    <row r="908" spans="2:3" ht="19" x14ac:dyDescent="0.25">
      <c r="B908" s="8" t="s">
        <v>633</v>
      </c>
      <c r="C908" s="8" t="s">
        <v>678</v>
      </c>
    </row>
    <row r="909" spans="2:3" ht="19" x14ac:dyDescent="0.25">
      <c r="B909" s="8" t="s">
        <v>498</v>
      </c>
      <c r="C909" s="8" t="s">
        <v>177</v>
      </c>
    </row>
    <row r="910" spans="2:3" ht="19" x14ac:dyDescent="0.25">
      <c r="B910" s="8" t="s">
        <v>1147</v>
      </c>
      <c r="C910" s="8" t="s">
        <v>178</v>
      </c>
    </row>
    <row r="911" spans="2:3" ht="19" x14ac:dyDescent="0.25">
      <c r="B911" s="8" t="s">
        <v>473</v>
      </c>
      <c r="C911" s="8" t="s">
        <v>679</v>
      </c>
    </row>
    <row r="912" spans="2:3" ht="19" x14ac:dyDescent="0.25">
      <c r="B912" s="8" t="s">
        <v>949</v>
      </c>
      <c r="C912" s="8" t="s">
        <v>828</v>
      </c>
    </row>
    <row r="913" spans="2:3" ht="19" x14ac:dyDescent="0.25">
      <c r="B913" s="8" t="s">
        <v>984</v>
      </c>
      <c r="C913" s="8" t="s">
        <v>65</v>
      </c>
    </row>
    <row r="914" spans="2:3" ht="19" x14ac:dyDescent="0.25">
      <c r="B914" s="8" t="s">
        <v>1041</v>
      </c>
      <c r="C914" s="8" t="s">
        <v>680</v>
      </c>
    </row>
    <row r="915" spans="2:3" ht="19" x14ac:dyDescent="0.25">
      <c r="B915" s="8" t="s">
        <v>1370</v>
      </c>
      <c r="C915" s="8" t="s">
        <v>682</v>
      </c>
    </row>
    <row r="916" spans="2:3" ht="19" x14ac:dyDescent="0.25">
      <c r="B916" s="8" t="s">
        <v>482</v>
      </c>
      <c r="C916" s="8" t="s">
        <v>179</v>
      </c>
    </row>
    <row r="917" spans="2:3" ht="19" x14ac:dyDescent="0.25">
      <c r="B917" s="8" t="s">
        <v>968</v>
      </c>
      <c r="C917" s="8" t="s">
        <v>683</v>
      </c>
    </row>
    <row r="918" spans="2:3" ht="19" x14ac:dyDescent="0.25">
      <c r="B918" s="8" t="s">
        <v>873</v>
      </c>
      <c r="C918" s="8" t="s">
        <v>684</v>
      </c>
    </row>
    <row r="919" spans="2:3" ht="19" x14ac:dyDescent="0.25">
      <c r="B919" s="8" t="s">
        <v>1233</v>
      </c>
      <c r="C919" s="8" t="s">
        <v>1189</v>
      </c>
    </row>
    <row r="920" spans="2:3" ht="19" x14ac:dyDescent="0.25">
      <c r="B920" s="8" t="s">
        <v>94</v>
      </c>
      <c r="C920" s="8" t="s">
        <v>685</v>
      </c>
    </row>
    <row r="921" spans="2:3" ht="19" x14ac:dyDescent="0.25">
      <c r="B921" s="8" t="s">
        <v>915</v>
      </c>
      <c r="C921" s="8" t="s">
        <v>686</v>
      </c>
    </row>
    <row r="922" spans="2:3" ht="19" x14ac:dyDescent="0.25">
      <c r="B922" s="8" t="s">
        <v>327</v>
      </c>
      <c r="C922" s="8" t="s">
        <v>1020</v>
      </c>
    </row>
    <row r="923" spans="2:3" ht="19" x14ac:dyDescent="0.25">
      <c r="B923" s="8" t="s">
        <v>1168</v>
      </c>
      <c r="C923" s="8" t="s">
        <v>1181</v>
      </c>
    </row>
    <row r="924" spans="2:3" ht="19" x14ac:dyDescent="0.25">
      <c r="B924" s="8" t="s">
        <v>976</v>
      </c>
      <c r="C924" s="8" t="s">
        <v>180</v>
      </c>
    </row>
    <row r="925" spans="2:3" ht="19" x14ac:dyDescent="0.25">
      <c r="B925" s="8" t="s">
        <v>138</v>
      </c>
      <c r="C925" s="8" t="s">
        <v>1022</v>
      </c>
    </row>
    <row r="926" spans="2:3" ht="19" x14ac:dyDescent="0.25">
      <c r="B926" s="8" t="s">
        <v>639</v>
      </c>
      <c r="C926" s="8" t="s">
        <v>689</v>
      </c>
    </row>
    <row r="927" spans="2:3" ht="19" x14ac:dyDescent="0.25">
      <c r="B927" s="8" t="s">
        <v>608</v>
      </c>
      <c r="C927" s="8" t="s">
        <v>181</v>
      </c>
    </row>
    <row r="928" spans="2:3" ht="19" x14ac:dyDescent="0.25">
      <c r="B928" s="8" t="s">
        <v>556</v>
      </c>
      <c r="C928" s="8" t="s">
        <v>1213</v>
      </c>
    </row>
    <row r="929" spans="2:3" ht="19" x14ac:dyDescent="0.25">
      <c r="B929" s="8" t="s">
        <v>628</v>
      </c>
      <c r="C929" s="8" t="s">
        <v>691</v>
      </c>
    </row>
    <row r="930" spans="2:3" ht="19" x14ac:dyDescent="0.25">
      <c r="B930" s="8" t="s">
        <v>1371</v>
      </c>
      <c r="C930" s="8" t="s">
        <v>692</v>
      </c>
    </row>
    <row r="931" spans="2:3" ht="19" x14ac:dyDescent="0.25">
      <c r="B931" s="8" t="s">
        <v>1020</v>
      </c>
      <c r="C931" s="8" t="s">
        <v>1372</v>
      </c>
    </row>
    <row r="932" spans="2:3" ht="19" x14ac:dyDescent="0.25">
      <c r="B932" s="8" t="s">
        <v>686</v>
      </c>
      <c r="C932" s="8" t="s">
        <v>1023</v>
      </c>
    </row>
    <row r="933" spans="2:3" ht="19" x14ac:dyDescent="0.25">
      <c r="B933" s="8" t="s">
        <v>586</v>
      </c>
      <c r="C933" s="8" t="s">
        <v>66</v>
      </c>
    </row>
    <row r="934" spans="2:3" ht="19" x14ac:dyDescent="0.25">
      <c r="B934" s="8" t="s">
        <v>635</v>
      </c>
      <c r="C934" s="8" t="s">
        <v>182</v>
      </c>
    </row>
    <row r="935" spans="2:3" ht="19" x14ac:dyDescent="0.25">
      <c r="B935" s="8" t="s">
        <v>1372</v>
      </c>
      <c r="C935" s="8" t="s">
        <v>693</v>
      </c>
    </row>
    <row r="936" spans="2:3" ht="19" x14ac:dyDescent="0.25">
      <c r="B936" s="8" t="s">
        <v>127</v>
      </c>
      <c r="C936" s="8" t="s">
        <v>1025</v>
      </c>
    </row>
    <row r="937" spans="2:3" ht="19" x14ac:dyDescent="0.25">
      <c r="B937" s="8" t="s">
        <v>1373</v>
      </c>
      <c r="C937" s="8" t="s">
        <v>829</v>
      </c>
    </row>
    <row r="938" spans="2:3" ht="19" x14ac:dyDescent="0.25">
      <c r="B938" s="8" t="s">
        <v>218</v>
      </c>
      <c r="C938" s="8" t="s">
        <v>695</v>
      </c>
    </row>
    <row r="939" spans="2:3" ht="19" x14ac:dyDescent="0.25">
      <c r="B939" s="8" t="s">
        <v>963</v>
      </c>
      <c r="C939" s="8" t="s">
        <v>696</v>
      </c>
    </row>
    <row r="940" spans="2:3" ht="19" x14ac:dyDescent="0.25">
      <c r="B940" s="8" t="s">
        <v>729</v>
      </c>
      <c r="C940" s="8" t="s">
        <v>830</v>
      </c>
    </row>
    <row r="941" spans="2:3" ht="19" x14ac:dyDescent="0.25">
      <c r="B941" s="8" t="s">
        <v>272</v>
      </c>
      <c r="C941" s="8" t="s">
        <v>697</v>
      </c>
    </row>
    <row r="942" spans="2:3" ht="19" x14ac:dyDescent="0.25">
      <c r="B942" s="8" t="s">
        <v>1148</v>
      </c>
      <c r="C942" s="8" t="s">
        <v>698</v>
      </c>
    </row>
    <row r="943" spans="2:3" ht="19" x14ac:dyDescent="0.25">
      <c r="B943" s="8" t="s">
        <v>922</v>
      </c>
      <c r="C943" s="8" t="s">
        <v>1026</v>
      </c>
    </row>
    <row r="944" spans="2:3" ht="19" x14ac:dyDescent="0.25">
      <c r="B944" s="8" t="s">
        <v>1198</v>
      </c>
      <c r="C944" s="8" t="s">
        <v>699</v>
      </c>
    </row>
    <row r="945" spans="2:3" ht="19" x14ac:dyDescent="0.25">
      <c r="B945" s="8" t="s">
        <v>1023</v>
      </c>
      <c r="C945" s="8" t="s">
        <v>1206</v>
      </c>
    </row>
    <row r="946" spans="2:3" ht="19" x14ac:dyDescent="0.25">
      <c r="B946" s="8" t="s">
        <v>940</v>
      </c>
      <c r="C946" s="8" t="s">
        <v>700</v>
      </c>
    </row>
    <row r="947" spans="2:3" ht="19" x14ac:dyDescent="0.25">
      <c r="B947" s="8" t="s">
        <v>1374</v>
      </c>
      <c r="C947" s="8" t="s">
        <v>701</v>
      </c>
    </row>
    <row r="948" spans="2:3" ht="19" x14ac:dyDescent="0.25">
      <c r="B948" s="8" t="s">
        <v>485</v>
      </c>
      <c r="C948" s="8" t="s">
        <v>183</v>
      </c>
    </row>
    <row r="949" spans="2:3" ht="19" x14ac:dyDescent="0.25">
      <c r="B949" s="8" t="s">
        <v>975</v>
      </c>
      <c r="C949" s="8" t="s">
        <v>184</v>
      </c>
    </row>
    <row r="950" spans="2:3" ht="19" x14ac:dyDescent="0.25">
      <c r="B950" s="8" t="s">
        <v>787</v>
      </c>
      <c r="C950" s="8" t="s">
        <v>1215</v>
      </c>
    </row>
    <row r="951" spans="2:3" ht="19" x14ac:dyDescent="0.25">
      <c r="B951" s="8" t="s">
        <v>1214</v>
      </c>
      <c r="C951" s="8" t="s">
        <v>67</v>
      </c>
    </row>
    <row r="952" spans="2:3" ht="19" x14ac:dyDescent="0.25">
      <c r="B952" s="8" t="s">
        <v>1234</v>
      </c>
      <c r="C952" s="8" t="s">
        <v>703</v>
      </c>
    </row>
    <row r="953" spans="2:3" ht="19" x14ac:dyDescent="0.25">
      <c r="B953" s="8" t="s">
        <v>831</v>
      </c>
      <c r="C953" s="8" t="s">
        <v>1390</v>
      </c>
    </row>
    <row r="954" spans="2:3" ht="19" x14ac:dyDescent="0.25">
      <c r="B954" s="8" t="s">
        <v>602</v>
      </c>
      <c r="C954" s="8" t="s">
        <v>1029</v>
      </c>
    </row>
    <row r="955" spans="2:3" ht="19" x14ac:dyDescent="0.25">
      <c r="B955" s="8" t="s">
        <v>842</v>
      </c>
      <c r="C955" s="8" t="s">
        <v>1030</v>
      </c>
    </row>
    <row r="956" spans="2:3" ht="19" x14ac:dyDescent="0.25">
      <c r="B956" s="8" t="s">
        <v>1375</v>
      </c>
      <c r="C956" s="8" t="s">
        <v>705</v>
      </c>
    </row>
    <row r="957" spans="2:3" ht="19" x14ac:dyDescent="0.25">
      <c r="B957" s="8" t="s">
        <v>874</v>
      </c>
      <c r="C957" s="8" t="s">
        <v>832</v>
      </c>
    </row>
    <row r="958" spans="2:3" ht="19" x14ac:dyDescent="0.25">
      <c r="B958" s="8" t="s">
        <v>879</v>
      </c>
      <c r="C958" s="8" t="s">
        <v>1031</v>
      </c>
    </row>
    <row r="959" spans="2:3" ht="19" x14ac:dyDescent="0.25">
      <c r="B959" s="8" t="s">
        <v>348</v>
      </c>
      <c r="C959" s="8" t="s">
        <v>706</v>
      </c>
    </row>
    <row r="960" spans="2:3" ht="19" x14ac:dyDescent="0.25">
      <c r="B960" s="8" t="s">
        <v>1043</v>
      </c>
      <c r="C960" s="8" t="s">
        <v>185</v>
      </c>
    </row>
    <row r="961" spans="2:3" ht="19" x14ac:dyDescent="0.25">
      <c r="B961" s="8" t="s">
        <v>577</v>
      </c>
      <c r="C961" s="8" t="s">
        <v>1305</v>
      </c>
    </row>
    <row r="962" spans="2:3" ht="19" x14ac:dyDescent="0.25">
      <c r="B962" s="8" t="s">
        <v>353</v>
      </c>
      <c r="C962" s="8" t="s">
        <v>1235</v>
      </c>
    </row>
    <row r="963" spans="2:3" ht="19" x14ac:dyDescent="0.25">
      <c r="B963" s="8" t="s">
        <v>986</v>
      </c>
      <c r="C963" s="8" t="s">
        <v>707</v>
      </c>
    </row>
    <row r="964" spans="2:3" ht="19" x14ac:dyDescent="0.25">
      <c r="B964" s="8" t="s">
        <v>1376</v>
      </c>
      <c r="C964" s="8" t="s">
        <v>1379</v>
      </c>
    </row>
    <row r="965" spans="2:3" ht="19" x14ac:dyDescent="0.25">
      <c r="B965" s="8" t="s">
        <v>195</v>
      </c>
      <c r="C965" s="8" t="s">
        <v>1320</v>
      </c>
    </row>
    <row r="966" spans="2:3" ht="19" x14ac:dyDescent="0.25">
      <c r="B966" s="8" t="s">
        <v>576</v>
      </c>
      <c r="C966" s="8" t="s">
        <v>186</v>
      </c>
    </row>
    <row r="967" spans="2:3" ht="19" x14ac:dyDescent="0.25">
      <c r="B967" s="8" t="s">
        <v>667</v>
      </c>
      <c r="C967" s="8" t="s">
        <v>709</v>
      </c>
    </row>
    <row r="968" spans="2:3" ht="19" x14ac:dyDescent="0.25">
      <c r="B968" s="8" t="s">
        <v>1019</v>
      </c>
      <c r="C968" s="8" t="s">
        <v>710</v>
      </c>
    </row>
    <row r="969" spans="2:3" ht="19" x14ac:dyDescent="0.25">
      <c r="B969" s="8" t="s">
        <v>604</v>
      </c>
      <c r="C969" s="8" t="s">
        <v>1127</v>
      </c>
    </row>
    <row r="970" spans="2:3" ht="19" x14ac:dyDescent="0.25">
      <c r="B970" s="8" t="s">
        <v>924</v>
      </c>
      <c r="C970" s="8" t="s">
        <v>1251</v>
      </c>
    </row>
    <row r="971" spans="2:3" ht="19" x14ac:dyDescent="0.25">
      <c r="B971" s="8" t="s">
        <v>563</v>
      </c>
      <c r="C971" s="8" t="s">
        <v>1238</v>
      </c>
    </row>
    <row r="972" spans="2:3" ht="19" x14ac:dyDescent="0.25">
      <c r="B972" s="8" t="s">
        <v>296</v>
      </c>
      <c r="C972" s="8" t="s">
        <v>711</v>
      </c>
    </row>
    <row r="973" spans="2:3" ht="19" x14ac:dyDescent="0.25">
      <c r="B973" s="8" t="s">
        <v>429</v>
      </c>
      <c r="C973" s="8" t="s">
        <v>712</v>
      </c>
    </row>
    <row r="974" spans="2:3" ht="19" x14ac:dyDescent="0.25">
      <c r="B974" s="8" t="s">
        <v>937</v>
      </c>
      <c r="C974" s="8" t="s">
        <v>1123</v>
      </c>
    </row>
    <row r="975" spans="2:3" ht="19" x14ac:dyDescent="0.25">
      <c r="B975" s="8" t="s">
        <v>706</v>
      </c>
      <c r="C975" s="8" t="s">
        <v>187</v>
      </c>
    </row>
    <row r="976" spans="2:3" ht="19" x14ac:dyDescent="0.25">
      <c r="B976" s="8" t="s">
        <v>615</v>
      </c>
      <c r="C976" s="8" t="s">
        <v>713</v>
      </c>
    </row>
    <row r="977" spans="2:3" ht="19" x14ac:dyDescent="0.25">
      <c r="B977" s="8" t="s">
        <v>1377</v>
      </c>
      <c r="C977" s="8" t="s">
        <v>1408</v>
      </c>
    </row>
    <row r="978" spans="2:3" ht="19" x14ac:dyDescent="0.25">
      <c r="B978" s="8" t="s">
        <v>623</v>
      </c>
      <c r="C978" s="8" t="s">
        <v>188</v>
      </c>
    </row>
    <row r="979" spans="2:3" ht="19" x14ac:dyDescent="0.25">
      <c r="B979" s="8" t="s">
        <v>629</v>
      </c>
      <c r="C979" s="8" t="s">
        <v>68</v>
      </c>
    </row>
    <row r="980" spans="2:3" ht="19" x14ac:dyDescent="0.25">
      <c r="B980" s="8" t="s">
        <v>479</v>
      </c>
      <c r="C980" s="8" t="s">
        <v>189</v>
      </c>
    </row>
    <row r="981" spans="2:3" ht="19" x14ac:dyDescent="0.25">
      <c r="B981" s="8" t="s">
        <v>499</v>
      </c>
      <c r="C981" s="8" t="s">
        <v>1032</v>
      </c>
    </row>
    <row r="982" spans="2:3" ht="19" x14ac:dyDescent="0.25">
      <c r="B982" s="8" t="s">
        <v>1250</v>
      </c>
      <c r="C982" s="8" t="s">
        <v>1033</v>
      </c>
    </row>
    <row r="983" spans="2:3" ht="19" x14ac:dyDescent="0.25">
      <c r="B983" s="8" t="s">
        <v>805</v>
      </c>
      <c r="C983" s="8" t="s">
        <v>1149</v>
      </c>
    </row>
    <row r="984" spans="2:3" ht="19" x14ac:dyDescent="0.25">
      <c r="B984" s="8" t="s">
        <v>15</v>
      </c>
      <c r="C984" s="8" t="s">
        <v>1142</v>
      </c>
    </row>
    <row r="985" spans="2:3" ht="19" x14ac:dyDescent="0.25">
      <c r="B985" s="8" t="s">
        <v>867</v>
      </c>
      <c r="C985" s="8" t="s">
        <v>715</v>
      </c>
    </row>
    <row r="986" spans="2:3" ht="19" x14ac:dyDescent="0.25">
      <c r="B986" s="8" t="s">
        <v>88</v>
      </c>
      <c r="C986" s="8" t="s">
        <v>716</v>
      </c>
    </row>
    <row r="987" spans="2:3" ht="19" x14ac:dyDescent="0.25">
      <c r="B987" s="8" t="s">
        <v>693</v>
      </c>
      <c r="C987" s="8" t="s">
        <v>1058</v>
      </c>
    </row>
    <row r="988" spans="2:3" ht="19" x14ac:dyDescent="0.25">
      <c r="B988" s="8" t="s">
        <v>439</v>
      </c>
      <c r="C988" s="8" t="s">
        <v>717</v>
      </c>
    </row>
    <row r="989" spans="2:3" ht="19" x14ac:dyDescent="0.25">
      <c r="B989" s="8" t="s">
        <v>156</v>
      </c>
      <c r="C989" s="8" t="s">
        <v>718</v>
      </c>
    </row>
    <row r="990" spans="2:3" ht="19" x14ac:dyDescent="0.25">
      <c r="B990" s="8" t="s">
        <v>308</v>
      </c>
      <c r="C990" s="8" t="s">
        <v>1034</v>
      </c>
    </row>
    <row r="991" spans="2:3" ht="19" x14ac:dyDescent="0.25">
      <c r="B991" s="8" t="s">
        <v>455</v>
      </c>
      <c r="C991" s="8" t="s">
        <v>1035</v>
      </c>
    </row>
    <row r="992" spans="2:3" ht="19" x14ac:dyDescent="0.25">
      <c r="B992" s="8" t="s">
        <v>1378</v>
      </c>
      <c r="C992" s="8" t="s">
        <v>719</v>
      </c>
    </row>
    <row r="993" spans="2:3" ht="19" x14ac:dyDescent="0.25">
      <c r="B993" s="8" t="s">
        <v>719</v>
      </c>
      <c r="C993" s="8" t="s">
        <v>720</v>
      </c>
    </row>
    <row r="994" spans="2:3" ht="19" x14ac:dyDescent="0.25">
      <c r="B994" s="8" t="s">
        <v>504</v>
      </c>
      <c r="C994" s="8" t="s">
        <v>1065</v>
      </c>
    </row>
    <row r="995" spans="2:3" ht="19" x14ac:dyDescent="0.25">
      <c r="B995" s="8" t="s">
        <v>606</v>
      </c>
      <c r="C995" s="8" t="s">
        <v>834</v>
      </c>
    </row>
    <row r="996" spans="2:3" ht="19" x14ac:dyDescent="0.25">
      <c r="B996" s="8" t="s">
        <v>129</v>
      </c>
      <c r="C996" s="8" t="s">
        <v>721</v>
      </c>
    </row>
    <row r="997" spans="2:3" ht="19" x14ac:dyDescent="0.25">
      <c r="B997" s="8" t="s">
        <v>226</v>
      </c>
      <c r="C997" s="8" t="s">
        <v>835</v>
      </c>
    </row>
    <row r="998" spans="2:3" ht="19" x14ac:dyDescent="0.25">
      <c r="B998" s="8" t="s">
        <v>211</v>
      </c>
      <c r="C998" s="8" t="s">
        <v>190</v>
      </c>
    </row>
    <row r="999" spans="2:3" ht="19" x14ac:dyDescent="0.25">
      <c r="B999" s="8" t="s">
        <v>312</v>
      </c>
      <c r="C999" s="8" t="s">
        <v>1318</v>
      </c>
    </row>
    <row r="1000" spans="2:3" ht="19" x14ac:dyDescent="0.25">
      <c r="B1000" s="8" t="s">
        <v>199</v>
      </c>
      <c r="C1000" s="8" t="s">
        <v>69</v>
      </c>
    </row>
    <row r="1001" spans="2:3" ht="19" x14ac:dyDescent="0.25">
      <c r="B1001" s="8" t="s">
        <v>1254</v>
      </c>
      <c r="C1001" s="8" t="s">
        <v>723</v>
      </c>
    </row>
    <row r="1002" spans="2:3" ht="19" x14ac:dyDescent="0.25">
      <c r="B1002" s="8" t="s">
        <v>1245</v>
      </c>
      <c r="C1002" s="8" t="s">
        <v>724</v>
      </c>
    </row>
    <row r="1003" spans="2:3" ht="19" x14ac:dyDescent="0.25">
      <c r="B1003" s="8" t="s">
        <v>770</v>
      </c>
      <c r="C1003" s="8" t="s">
        <v>725</v>
      </c>
    </row>
    <row r="1004" spans="2:3" ht="19" x14ac:dyDescent="0.25">
      <c r="B1004" s="8" t="s">
        <v>107</v>
      </c>
      <c r="C1004" s="8" t="s">
        <v>726</v>
      </c>
    </row>
    <row r="1005" spans="2:3" ht="19" x14ac:dyDescent="0.25">
      <c r="B1005" s="8" t="s">
        <v>595</v>
      </c>
      <c r="C1005" s="8" t="s">
        <v>727</v>
      </c>
    </row>
    <row r="1006" spans="2:3" ht="19" x14ac:dyDescent="0.25">
      <c r="B1006" s="8" t="s">
        <v>529</v>
      </c>
      <c r="C1006" s="8" t="s">
        <v>728</v>
      </c>
    </row>
    <row r="1007" spans="2:3" ht="19" x14ac:dyDescent="0.25">
      <c r="B1007" s="8" t="s">
        <v>196</v>
      </c>
      <c r="C1007" s="8" t="s">
        <v>1082</v>
      </c>
    </row>
    <row r="1008" spans="2:3" ht="19" x14ac:dyDescent="0.25">
      <c r="B1008" s="8" t="s">
        <v>1379</v>
      </c>
      <c r="C1008" s="8" t="s">
        <v>729</v>
      </c>
    </row>
    <row r="1009" spans="2:3" ht="19" x14ac:dyDescent="0.25">
      <c r="B1009" s="8" t="s">
        <v>169</v>
      </c>
      <c r="C1009" s="8" t="s">
        <v>730</v>
      </c>
    </row>
    <row r="1010" spans="2:3" ht="19" x14ac:dyDescent="0.25">
      <c r="B1010" s="8" t="s">
        <v>596</v>
      </c>
      <c r="C1010" s="8" t="s">
        <v>731</v>
      </c>
    </row>
    <row r="1011" spans="2:3" ht="19" x14ac:dyDescent="0.25">
      <c r="B1011" s="8" t="s">
        <v>720</v>
      </c>
      <c r="C1011" s="8" t="s">
        <v>732</v>
      </c>
    </row>
    <row r="1012" spans="2:3" ht="19" x14ac:dyDescent="0.25">
      <c r="B1012" s="8" t="s">
        <v>622</v>
      </c>
      <c r="C1012" s="8" t="s">
        <v>733</v>
      </c>
    </row>
    <row r="1013" spans="2:3" ht="19" x14ac:dyDescent="0.25">
      <c r="B1013" s="8" t="s">
        <v>472</v>
      </c>
      <c r="C1013" s="8" t="s">
        <v>1051</v>
      </c>
    </row>
    <row r="1014" spans="2:3" ht="19" x14ac:dyDescent="0.25">
      <c r="B1014" s="8" t="s">
        <v>177</v>
      </c>
      <c r="C1014" s="8" t="s">
        <v>1110</v>
      </c>
    </row>
    <row r="1015" spans="2:3" ht="19" x14ac:dyDescent="0.25">
      <c r="B1015" s="8" t="s">
        <v>603</v>
      </c>
      <c r="C1015" s="8" t="s">
        <v>836</v>
      </c>
    </row>
    <row r="1016" spans="2:3" ht="19" x14ac:dyDescent="0.25">
      <c r="B1016" s="8" t="s">
        <v>620</v>
      </c>
      <c r="C1016" s="8" t="s">
        <v>1432</v>
      </c>
    </row>
    <row r="1017" spans="2:3" ht="19" x14ac:dyDescent="0.25">
      <c r="B1017" s="8" t="s">
        <v>325</v>
      </c>
      <c r="C1017" s="8" t="s">
        <v>1037</v>
      </c>
    </row>
    <row r="1018" spans="2:3" ht="19" x14ac:dyDescent="0.25">
      <c r="B1018" s="8" t="s">
        <v>866</v>
      </c>
      <c r="C1018" s="8" t="s">
        <v>1038</v>
      </c>
    </row>
    <row r="1019" spans="2:3" ht="19" x14ac:dyDescent="0.25">
      <c r="B1019" s="8" t="s">
        <v>656</v>
      </c>
      <c r="C1019" s="8" t="s">
        <v>1040</v>
      </c>
    </row>
    <row r="1020" spans="2:3" ht="19" x14ac:dyDescent="0.25">
      <c r="B1020" s="8" t="s">
        <v>1380</v>
      </c>
      <c r="C1020" s="8" t="s">
        <v>1041</v>
      </c>
    </row>
    <row r="1021" spans="2:3" ht="19" x14ac:dyDescent="0.25">
      <c r="B1021" s="8" t="s">
        <v>1035</v>
      </c>
      <c r="C1021" s="8" t="s">
        <v>837</v>
      </c>
    </row>
    <row r="1022" spans="2:3" ht="19" x14ac:dyDescent="0.25">
      <c r="B1022" s="8" t="s">
        <v>28</v>
      </c>
      <c r="C1022" s="8" t="s">
        <v>738</v>
      </c>
    </row>
    <row r="1023" spans="2:3" ht="19" x14ac:dyDescent="0.25">
      <c r="B1023" s="8" t="s">
        <v>302</v>
      </c>
      <c r="C1023" s="8" t="s">
        <v>1042</v>
      </c>
    </row>
    <row r="1024" spans="2:3" ht="19" x14ac:dyDescent="0.25">
      <c r="B1024" s="8" t="s">
        <v>424</v>
      </c>
      <c r="C1024" s="8" t="s">
        <v>192</v>
      </c>
    </row>
    <row r="1025" spans="2:3" ht="19" x14ac:dyDescent="0.25">
      <c r="B1025" s="8" t="s">
        <v>985</v>
      </c>
      <c r="C1025" s="8" t="s">
        <v>1401</v>
      </c>
    </row>
    <row r="1026" spans="2:3" ht="19" x14ac:dyDescent="0.25">
      <c r="B1026" s="8" t="s">
        <v>1024</v>
      </c>
      <c r="C1026" s="8" t="s">
        <v>1043</v>
      </c>
    </row>
    <row r="1027" spans="2:3" ht="19" x14ac:dyDescent="0.25">
      <c r="B1027" s="8" t="s">
        <v>903</v>
      </c>
      <c r="C1027" s="8" t="s">
        <v>838</v>
      </c>
    </row>
    <row r="1028" spans="2:3" ht="19" x14ac:dyDescent="0.25">
      <c r="B1028" s="8" t="s">
        <v>1</v>
      </c>
      <c r="C1028" s="8" t="s">
        <v>70</v>
      </c>
    </row>
    <row r="1029" spans="2:3" ht="19" x14ac:dyDescent="0.25">
      <c r="B1029" s="8" t="s">
        <v>9</v>
      </c>
      <c r="C1029" s="8" t="s">
        <v>739</v>
      </c>
    </row>
    <row r="1030" spans="2:3" ht="19" x14ac:dyDescent="0.25">
      <c r="B1030" s="8" t="s">
        <v>462</v>
      </c>
      <c r="C1030" s="8" t="s">
        <v>740</v>
      </c>
    </row>
    <row r="1031" spans="2:3" ht="19" x14ac:dyDescent="0.25">
      <c r="B1031" s="8" t="s">
        <v>206</v>
      </c>
      <c r="C1031" s="8" t="s">
        <v>1202</v>
      </c>
    </row>
    <row r="1032" spans="2:3" ht="19" x14ac:dyDescent="0.25">
      <c r="B1032" s="8" t="s">
        <v>158</v>
      </c>
      <c r="C1032" s="8" t="s">
        <v>741</v>
      </c>
    </row>
    <row r="1033" spans="2:3" ht="19" x14ac:dyDescent="0.25">
      <c r="B1033" s="8" t="s">
        <v>1001</v>
      </c>
      <c r="C1033" s="8" t="s">
        <v>743</v>
      </c>
    </row>
    <row r="1034" spans="2:3" ht="19" x14ac:dyDescent="0.25">
      <c r="B1034" s="8" t="s">
        <v>537</v>
      </c>
      <c r="C1034" s="8" t="s">
        <v>744</v>
      </c>
    </row>
    <row r="1035" spans="2:3" ht="19" x14ac:dyDescent="0.25">
      <c r="B1035" s="8" t="s">
        <v>220</v>
      </c>
      <c r="C1035" s="8" t="s">
        <v>745</v>
      </c>
    </row>
    <row r="1036" spans="2:3" ht="19" x14ac:dyDescent="0.25">
      <c r="B1036" s="8" t="s">
        <v>433</v>
      </c>
      <c r="C1036" s="8" t="s">
        <v>746</v>
      </c>
    </row>
    <row r="1037" spans="2:3" ht="19" x14ac:dyDescent="0.25">
      <c r="B1037" s="8" t="s">
        <v>1381</v>
      </c>
      <c r="C1037" s="8" t="s">
        <v>747</v>
      </c>
    </row>
    <row r="1038" spans="2:3" ht="19" x14ac:dyDescent="0.25">
      <c r="B1038" s="8" t="s">
        <v>377</v>
      </c>
      <c r="C1038" s="8" t="s">
        <v>839</v>
      </c>
    </row>
    <row r="1039" spans="2:3" ht="19" x14ac:dyDescent="0.25">
      <c r="B1039" s="8" t="s">
        <v>1064</v>
      </c>
      <c r="C1039" s="8" t="s">
        <v>748</v>
      </c>
    </row>
    <row r="1040" spans="2:3" ht="19" x14ac:dyDescent="0.25">
      <c r="B1040" s="8" t="s">
        <v>627</v>
      </c>
      <c r="C1040" s="8" t="s">
        <v>749</v>
      </c>
    </row>
    <row r="1041" spans="2:3" ht="19" x14ac:dyDescent="0.25">
      <c r="B1041" s="8" t="s">
        <v>242</v>
      </c>
      <c r="C1041" s="8" t="s">
        <v>750</v>
      </c>
    </row>
    <row r="1042" spans="2:3" ht="19" x14ac:dyDescent="0.25">
      <c r="B1042" s="8" t="s">
        <v>43</v>
      </c>
      <c r="C1042" s="8" t="s">
        <v>751</v>
      </c>
    </row>
    <row r="1043" spans="2:3" ht="19" x14ac:dyDescent="0.25">
      <c r="B1043" s="8" t="s">
        <v>14</v>
      </c>
      <c r="C1043" s="8" t="s">
        <v>752</v>
      </c>
    </row>
    <row r="1044" spans="2:3" ht="19" x14ac:dyDescent="0.25">
      <c r="B1044" s="8" t="s">
        <v>225</v>
      </c>
      <c r="C1044" s="8" t="s">
        <v>753</v>
      </c>
    </row>
    <row r="1045" spans="2:3" ht="19" x14ac:dyDescent="0.25">
      <c r="B1045" s="8" t="s">
        <v>1139</v>
      </c>
      <c r="C1045" s="8" t="s">
        <v>193</v>
      </c>
    </row>
    <row r="1046" spans="2:3" ht="19" x14ac:dyDescent="0.25">
      <c r="B1046" s="8" t="s">
        <v>535</v>
      </c>
      <c r="C1046" s="8" t="s">
        <v>754</v>
      </c>
    </row>
    <row r="1047" spans="2:3" ht="19" x14ac:dyDescent="0.25">
      <c r="B1047" s="8" t="s">
        <v>198</v>
      </c>
      <c r="C1047" s="8" t="s">
        <v>755</v>
      </c>
    </row>
    <row r="1048" spans="2:3" ht="19" x14ac:dyDescent="0.25">
      <c r="B1048" s="8" t="s">
        <v>1042</v>
      </c>
      <c r="C1048" s="8" t="s">
        <v>756</v>
      </c>
    </row>
    <row r="1049" spans="2:3" ht="19" x14ac:dyDescent="0.25">
      <c r="B1049" s="8" t="s">
        <v>3</v>
      </c>
      <c r="C1049" s="8" t="s">
        <v>1324</v>
      </c>
    </row>
    <row r="1050" spans="2:3" ht="19" x14ac:dyDescent="0.25">
      <c r="B1050" s="8" t="s">
        <v>862</v>
      </c>
      <c r="C1050" s="8" t="s">
        <v>757</v>
      </c>
    </row>
    <row r="1051" spans="2:3" ht="19" x14ac:dyDescent="0.25">
      <c r="B1051" s="8" t="s">
        <v>607</v>
      </c>
      <c r="C1051" s="8" t="s">
        <v>71</v>
      </c>
    </row>
    <row r="1052" spans="2:3" ht="19" x14ac:dyDescent="0.25">
      <c r="B1052" s="8" t="s">
        <v>993</v>
      </c>
      <c r="C1052" s="8" t="s">
        <v>1160</v>
      </c>
    </row>
    <row r="1053" spans="2:3" ht="19" x14ac:dyDescent="0.25">
      <c r="B1053" s="8" t="s">
        <v>1382</v>
      </c>
      <c r="C1053" s="8" t="s">
        <v>758</v>
      </c>
    </row>
    <row r="1054" spans="2:3" ht="19" x14ac:dyDescent="0.25">
      <c r="B1054" s="8" t="s">
        <v>1029</v>
      </c>
      <c r="C1054" s="8" t="s">
        <v>759</v>
      </c>
    </row>
    <row r="1055" spans="2:3" ht="19" x14ac:dyDescent="0.25">
      <c r="B1055" s="8" t="s">
        <v>391</v>
      </c>
      <c r="C1055" s="8" t="s">
        <v>760</v>
      </c>
    </row>
    <row r="1056" spans="2:3" ht="19" x14ac:dyDescent="0.25">
      <c r="B1056" s="8" t="s">
        <v>673</v>
      </c>
      <c r="C1056" s="8" t="s">
        <v>761</v>
      </c>
    </row>
    <row r="1057" spans="2:3" ht="19" x14ac:dyDescent="0.25">
      <c r="B1057" s="8" t="s">
        <v>10</v>
      </c>
      <c r="C1057" s="8" t="s">
        <v>227</v>
      </c>
    </row>
    <row r="1058" spans="2:3" ht="19" x14ac:dyDescent="0.25">
      <c r="B1058" s="8" t="s">
        <v>718</v>
      </c>
    </row>
    <row r="1059" spans="2:3" ht="19" x14ac:dyDescent="0.25">
      <c r="B1059" s="8" t="s">
        <v>446</v>
      </c>
    </row>
    <row r="1060" spans="2:3" ht="19" x14ac:dyDescent="0.25">
      <c r="B1060" s="8" t="s">
        <v>1209</v>
      </c>
    </row>
    <row r="1061" spans="2:3" ht="19" x14ac:dyDescent="0.25">
      <c r="B1061" s="8" t="s">
        <v>618</v>
      </c>
    </row>
    <row r="1062" spans="2:3" ht="19" x14ac:dyDescent="0.25">
      <c r="B1062" s="8" t="s">
        <v>929</v>
      </c>
    </row>
    <row r="1063" spans="2:3" ht="19" x14ac:dyDescent="0.25">
      <c r="B1063" s="8" t="s">
        <v>610</v>
      </c>
    </row>
    <row r="1064" spans="2:3" ht="19" x14ac:dyDescent="0.25">
      <c r="B1064" s="8" t="s">
        <v>201</v>
      </c>
    </row>
    <row r="1065" spans="2:3" ht="19" x14ac:dyDescent="0.25">
      <c r="B1065" s="8" t="s">
        <v>611</v>
      </c>
    </row>
    <row r="1066" spans="2:3" ht="19" x14ac:dyDescent="0.25">
      <c r="B1066" s="8" t="s">
        <v>379</v>
      </c>
    </row>
    <row r="1067" spans="2:3" ht="19" x14ac:dyDescent="0.25">
      <c r="B1067" s="8" t="s">
        <v>6</v>
      </c>
    </row>
    <row r="1068" spans="2:3" ht="19" x14ac:dyDescent="0.25">
      <c r="B1068" s="8" t="s">
        <v>421</v>
      </c>
    </row>
    <row r="1069" spans="2:3" ht="19" x14ac:dyDescent="0.25">
      <c r="B1069" s="8" t="s">
        <v>33</v>
      </c>
    </row>
    <row r="1070" spans="2:3" ht="19" x14ac:dyDescent="0.25">
      <c r="B1070" s="8" t="s">
        <v>224</v>
      </c>
    </row>
    <row r="1071" spans="2:3" ht="19" x14ac:dyDescent="0.25">
      <c r="B1071" s="8" t="s">
        <v>30</v>
      </c>
    </row>
    <row r="1072" spans="2:3" ht="19" x14ac:dyDescent="0.25">
      <c r="B1072" s="8" t="s">
        <v>26</v>
      </c>
    </row>
    <row r="1073" spans="2:2" ht="19" x14ac:dyDescent="0.25">
      <c r="B1073" s="8" t="s">
        <v>7</v>
      </c>
    </row>
    <row r="1074" spans="2:2" ht="19" x14ac:dyDescent="0.25">
      <c r="B1074" s="8" t="s">
        <v>215</v>
      </c>
    </row>
    <row r="1075" spans="2:2" ht="19" x14ac:dyDescent="0.25">
      <c r="B1075" s="8" t="s">
        <v>389</v>
      </c>
    </row>
    <row r="1076" spans="2:2" ht="19" x14ac:dyDescent="0.25">
      <c r="B1076" s="8" t="s">
        <v>123</v>
      </c>
    </row>
    <row r="1077" spans="2:2" ht="19" x14ac:dyDescent="0.25">
      <c r="B1077" s="8" t="s">
        <v>1030</v>
      </c>
    </row>
    <row r="1078" spans="2:2" ht="19" x14ac:dyDescent="0.25">
      <c r="B1078" s="8" t="s">
        <v>408</v>
      </c>
    </row>
    <row r="1079" spans="2:2" ht="19" x14ac:dyDescent="0.25">
      <c r="B1079" s="8" t="s">
        <v>717</v>
      </c>
    </row>
    <row r="1080" spans="2:2" ht="19" x14ac:dyDescent="0.25">
      <c r="B1080" s="8" t="s">
        <v>64</v>
      </c>
    </row>
    <row r="1081" spans="2:2" ht="19" x14ac:dyDescent="0.25">
      <c r="B1081" s="8" t="s">
        <v>373</v>
      </c>
    </row>
    <row r="1082" spans="2:2" ht="19" x14ac:dyDescent="0.25">
      <c r="B1082" s="8" t="s">
        <v>973</v>
      </c>
    </row>
    <row r="1083" spans="2:2" ht="19" x14ac:dyDescent="0.25">
      <c r="B1083" s="8" t="s">
        <v>981</v>
      </c>
    </row>
    <row r="1084" spans="2:2" ht="19" x14ac:dyDescent="0.25">
      <c r="B1084" s="8" t="s">
        <v>712</v>
      </c>
    </row>
    <row r="1085" spans="2:2" ht="19" x14ac:dyDescent="0.25">
      <c r="B1085" s="8" t="s">
        <v>721</v>
      </c>
    </row>
    <row r="1086" spans="2:2" ht="19" x14ac:dyDescent="0.25">
      <c r="B1086" s="8" t="s">
        <v>679</v>
      </c>
    </row>
    <row r="1087" spans="2:2" ht="19" x14ac:dyDescent="0.25">
      <c r="B1087" s="8" t="s">
        <v>624</v>
      </c>
    </row>
    <row r="1088" spans="2:2" ht="19" x14ac:dyDescent="0.25">
      <c r="B1088" s="8" t="s">
        <v>605</v>
      </c>
    </row>
    <row r="1089" spans="2:2" ht="19" x14ac:dyDescent="0.25">
      <c r="B1089" s="8" t="s">
        <v>202</v>
      </c>
    </row>
    <row r="1090" spans="2:2" ht="19" x14ac:dyDescent="0.25">
      <c r="B1090" s="8" t="s">
        <v>48</v>
      </c>
    </row>
    <row r="1091" spans="2:2" ht="19" x14ac:dyDescent="0.25">
      <c r="B1091" s="8" t="s">
        <v>1053</v>
      </c>
    </row>
    <row r="1092" spans="2:2" ht="19" x14ac:dyDescent="0.25">
      <c r="B1092" s="8" t="s">
        <v>614</v>
      </c>
    </row>
    <row r="1093" spans="2:2" ht="19" x14ac:dyDescent="0.25">
      <c r="B1093" s="8" t="s">
        <v>95</v>
      </c>
    </row>
    <row r="1094" spans="2:2" ht="19" x14ac:dyDescent="0.25">
      <c r="B1094" s="8" t="s">
        <v>458</v>
      </c>
    </row>
    <row r="1095" spans="2:2" ht="19" x14ac:dyDescent="0.25">
      <c r="B1095" s="8" t="s">
        <v>304</v>
      </c>
    </row>
    <row r="1096" spans="2:2" ht="19" x14ac:dyDescent="0.25">
      <c r="B1096" s="8" t="s">
        <v>407</v>
      </c>
    </row>
    <row r="1097" spans="2:2" ht="19" x14ac:dyDescent="0.25">
      <c r="B1097" s="8" t="s">
        <v>1257</v>
      </c>
    </row>
    <row r="1098" spans="2:2" ht="19" x14ac:dyDescent="0.25">
      <c r="B1098" s="8" t="s">
        <v>205</v>
      </c>
    </row>
    <row r="1099" spans="2:2" ht="19" x14ac:dyDescent="0.25">
      <c r="B1099" s="8" t="s">
        <v>591</v>
      </c>
    </row>
    <row r="1100" spans="2:2" ht="19" x14ac:dyDescent="0.25">
      <c r="B1100" s="8" t="s">
        <v>82</v>
      </c>
    </row>
    <row r="1101" spans="2:2" ht="19" x14ac:dyDescent="0.25">
      <c r="B1101" s="8" t="s">
        <v>533</v>
      </c>
    </row>
    <row r="1102" spans="2:2" ht="19" x14ac:dyDescent="0.25">
      <c r="B1102" s="8" t="s">
        <v>24</v>
      </c>
    </row>
    <row r="1103" spans="2:2" ht="19" x14ac:dyDescent="0.25">
      <c r="B1103" s="8" t="s">
        <v>1383</v>
      </c>
    </row>
    <row r="1104" spans="2:2" ht="19" x14ac:dyDescent="0.25">
      <c r="B1104" s="8" t="s">
        <v>38</v>
      </c>
    </row>
    <row r="1105" spans="2:2" ht="19" x14ac:dyDescent="0.25">
      <c r="B1105" s="8" t="s">
        <v>52</v>
      </c>
    </row>
    <row r="1106" spans="2:2" ht="19" x14ac:dyDescent="0.25">
      <c r="B1106" s="8" t="s">
        <v>371</v>
      </c>
    </row>
    <row r="1107" spans="2:2" ht="19" x14ac:dyDescent="0.25">
      <c r="B1107" s="8" t="s">
        <v>938</v>
      </c>
    </row>
    <row r="1108" spans="2:2" ht="19" x14ac:dyDescent="0.25">
      <c r="B1108" s="8" t="s">
        <v>29</v>
      </c>
    </row>
    <row r="1109" spans="2:2" ht="19" x14ac:dyDescent="0.25">
      <c r="B1109" s="8" t="s">
        <v>128</v>
      </c>
    </row>
    <row r="1110" spans="2:2" ht="19" x14ac:dyDescent="0.25">
      <c r="B1110" s="8" t="s">
        <v>613</v>
      </c>
    </row>
    <row r="1111" spans="2:2" ht="19" x14ac:dyDescent="0.25">
      <c r="B1111" s="8" t="s">
        <v>25</v>
      </c>
    </row>
    <row r="1112" spans="2:2" ht="19" x14ac:dyDescent="0.25">
      <c r="B1112" s="8" t="s">
        <v>1005</v>
      </c>
    </row>
  </sheetData>
  <sortState xmlns:xlrd2="http://schemas.microsoft.com/office/spreadsheetml/2017/richdata2" ref="C3:C1057">
    <sortCondition ref="C3:C1057"/>
  </sortState>
  <conditionalFormatting sqref="A3:A740">
    <cfRule type="duplicateValues" dxfId="2" priority="3"/>
  </conditionalFormatting>
  <conditionalFormatting sqref="B3:B1112">
    <cfRule type="duplicateValues" dxfId="1" priority="2"/>
  </conditionalFormatting>
  <conditionalFormatting sqref="C3:C1057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imona Chera</cp:lastModifiedBy>
  <dcterms:created xsi:type="dcterms:W3CDTF">2019-02-07T19:10:29Z</dcterms:created>
  <dcterms:modified xsi:type="dcterms:W3CDTF">2019-10-22T14:46:38Z</dcterms:modified>
</cp:coreProperties>
</file>